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:\Mi unidad\PAPER ABA\2026 febrero archivos para PCE\"/>
    </mc:Choice>
  </mc:AlternateContent>
  <xr:revisionPtr revIDLastSave="0" documentId="13_ncr:1_{113ED21E-0C84-4F6F-896F-7531FA75145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3" r:id="rId1"/>
    <sheet name="Table S2" sheetId="1" r:id="rId2"/>
    <sheet name="Table S3" sheetId="2" r:id="rId3"/>
    <sheet name="Table S4" sheetId="4" r:id="rId4"/>
    <sheet name="Table S5" sheetId="5" r:id="rId5"/>
    <sheet name="Table S6" sheetId="7" r:id="rId6"/>
    <sheet name="Table S7" sheetId="6" r:id="rId7"/>
    <sheet name="Table S8" sheetId="8" r:id="rId8"/>
  </sheets>
  <calcPr calcId="191029"/>
</workbook>
</file>

<file path=xl/calcChain.xml><?xml version="1.0" encoding="utf-8"?>
<calcChain xmlns="http://schemas.openxmlformats.org/spreadsheetml/2006/main">
  <c r="B64" i="8" l="1"/>
  <c r="B65" i="8"/>
  <c r="B66" i="8"/>
  <c r="B67" i="8"/>
  <c r="B68" i="8"/>
  <c r="B63" i="8"/>
  <c r="B55" i="8"/>
  <c r="B56" i="8"/>
  <c r="B57" i="8"/>
  <c r="B58" i="8"/>
  <c r="B59" i="8"/>
  <c r="B54" i="8"/>
</calcChain>
</file>

<file path=xl/sharedStrings.xml><?xml version="1.0" encoding="utf-8"?>
<sst xmlns="http://schemas.openxmlformats.org/spreadsheetml/2006/main" count="2284" uniqueCount="1597">
  <si>
    <t>Arabidopsis thaliana - REFLIST (27475)</t>
  </si>
  <si>
    <t>upload_1 (1254)</t>
  </si>
  <si>
    <t>upload_1 (over/under)</t>
  </si>
  <si>
    <t>.91</t>
  </si>
  <si>
    <t>+</t>
  </si>
  <si>
    <t>9.86</t>
  </si>
  <si>
    <t>2.41E-04</t>
  </si>
  <si>
    <t>.82</t>
  </si>
  <si>
    <t>8.52</t>
  </si>
  <si>
    <t>2.24E-02</t>
  </si>
  <si>
    <t>1.19</t>
  </si>
  <si>
    <t>6.74</t>
  </si>
  <si>
    <t>3.73E-02</t>
  </si>
  <si>
    <t>1.37</t>
  </si>
  <si>
    <t>6.57</t>
  </si>
  <si>
    <t>1.35E-02</t>
  </si>
  <si>
    <t>2.88</t>
  </si>
  <si>
    <t>5.91</t>
  </si>
  <si>
    <t>5.44E-06</t>
  </si>
  <si>
    <t>2.69</t>
  </si>
  <si>
    <t>5.20</t>
  </si>
  <si>
    <t>8.30E-04</t>
  </si>
  <si>
    <t>3.19</t>
  </si>
  <si>
    <t>4.69</t>
  </si>
  <si>
    <t>1.31E-03</t>
  </si>
  <si>
    <t>3.88</t>
  </si>
  <si>
    <t>4.38</t>
  </si>
  <si>
    <t>6.63E-04</t>
  </si>
  <si>
    <t>4.84</t>
  </si>
  <si>
    <t>3.93</t>
  </si>
  <si>
    <t>8.13E-04</t>
  </si>
  <si>
    <t>4.97</t>
  </si>
  <si>
    <t>3.82</t>
  </si>
  <si>
    <t>1.28E-03</t>
  </si>
  <si>
    <t>3.65</t>
  </si>
  <si>
    <t>1.84E-02</t>
  </si>
  <si>
    <t>4.52</t>
  </si>
  <si>
    <t>3.54</t>
  </si>
  <si>
    <t>2.77E-02</t>
  </si>
  <si>
    <t>10.18</t>
  </si>
  <si>
    <t>1.11E-07</t>
  </si>
  <si>
    <t>7.99</t>
  </si>
  <si>
    <t>3.51</t>
  </si>
  <si>
    <t>1.95E-05</t>
  </si>
  <si>
    <t>7.58</t>
  </si>
  <si>
    <t>3.43</t>
  </si>
  <si>
    <t>1.04E-04</t>
  </si>
  <si>
    <t>7.03</t>
  </si>
  <si>
    <t>3.41</t>
  </si>
  <si>
    <t>3.78E-04</t>
  </si>
  <si>
    <t>5.39</t>
  </si>
  <si>
    <t>3.34</t>
  </si>
  <si>
    <t>1.83E-02</t>
  </si>
  <si>
    <t>5.71</t>
  </si>
  <si>
    <t>3.33</t>
  </si>
  <si>
    <t>1.08E-02</t>
  </si>
  <si>
    <t>14.97</t>
  </si>
  <si>
    <t>3.21</t>
  </si>
  <si>
    <t>2.73E-09</t>
  </si>
  <si>
    <t>8.53</t>
  </si>
  <si>
    <t>3.16</t>
  </si>
  <si>
    <t>3.24E-04</t>
  </si>
  <si>
    <t>12.05</t>
  </si>
  <si>
    <t>3.15</t>
  </si>
  <si>
    <t>1.02E-06</t>
  </si>
  <si>
    <t>8.35</t>
  </si>
  <si>
    <t>3.11</t>
  </si>
  <si>
    <t>7.63E-04</t>
  </si>
  <si>
    <t>2.90</t>
  </si>
  <si>
    <t>4.38E-05</t>
  </si>
  <si>
    <t>9.04</t>
  </si>
  <si>
    <t>3.56E-03</t>
  </si>
  <si>
    <t>9.31</t>
  </si>
  <si>
    <t>2.79</t>
  </si>
  <si>
    <t>6.28E-03</t>
  </si>
  <si>
    <t>22.91</t>
  </si>
  <si>
    <t>2.71</t>
  </si>
  <si>
    <t>3.29E-09</t>
  </si>
  <si>
    <t>13.24</t>
  </si>
  <si>
    <t>2.64</t>
  </si>
  <si>
    <t>4.66E-04</t>
  </si>
  <si>
    <t>11.23</t>
  </si>
  <si>
    <t>2.49</t>
  </si>
  <si>
    <t>2.39E-02</t>
  </si>
  <si>
    <t>22.96</t>
  </si>
  <si>
    <t>2.40</t>
  </si>
  <si>
    <t>9.43E-06</t>
  </si>
  <si>
    <t>58.88</t>
  </si>
  <si>
    <t>2.39</t>
  </si>
  <si>
    <t>9.17E-19</t>
  </si>
  <si>
    <t>15.56</t>
  </si>
  <si>
    <t>2.38</t>
  </si>
  <si>
    <t>3.28E-03</t>
  </si>
  <si>
    <t>18.99</t>
  </si>
  <si>
    <t>2.37</t>
  </si>
  <si>
    <t>2.43E-04</t>
  </si>
  <si>
    <t>23.23</t>
  </si>
  <si>
    <t>1.18E-05</t>
  </si>
  <si>
    <t>22.82</t>
  </si>
  <si>
    <t>1.69E-05</t>
  </si>
  <si>
    <t>59.97</t>
  </si>
  <si>
    <t>2.35</t>
  </si>
  <si>
    <t>5.09E-18</t>
  </si>
  <si>
    <t>38.61</t>
  </si>
  <si>
    <t>2.30</t>
  </si>
  <si>
    <t>6.69E-10</t>
  </si>
  <si>
    <t>16.34</t>
  </si>
  <si>
    <t>2.26</t>
  </si>
  <si>
    <t>1.19E-02</t>
  </si>
  <si>
    <t>18.67</t>
  </si>
  <si>
    <t>2.25</t>
  </si>
  <si>
    <t>2.76E-03</t>
  </si>
  <si>
    <t>18.07</t>
  </si>
  <si>
    <t>2.21</t>
  </si>
  <si>
    <t>1.13E-02</t>
  </si>
  <si>
    <t>19.90</t>
  </si>
  <si>
    <t>2.16</t>
  </si>
  <si>
    <t>6.26E-03</t>
  </si>
  <si>
    <t>33.59</t>
  </si>
  <si>
    <t>2.05</t>
  </si>
  <si>
    <t>4.45E-05</t>
  </si>
  <si>
    <t>77.00</t>
  </si>
  <si>
    <t>2.04</t>
  </si>
  <si>
    <t>2.33E-14</t>
  </si>
  <si>
    <t>33.00</t>
  </si>
  <si>
    <t>1.85</t>
  </si>
  <si>
    <t>1.30E-02</t>
  </si>
  <si>
    <t>68.55</t>
  </si>
  <si>
    <t>1.82</t>
  </si>
  <si>
    <t>2.17E-07</t>
  </si>
  <si>
    <t>48.70</t>
  </si>
  <si>
    <t>1.81</t>
  </si>
  <si>
    <t>2.18E-04</t>
  </si>
  <si>
    <t>118.12</t>
  </si>
  <si>
    <t>1.80</t>
  </si>
  <si>
    <t>2.83E-14</t>
  </si>
  <si>
    <t>33.96</t>
  </si>
  <si>
    <t>2.84E-02</t>
  </si>
  <si>
    <t>51.39</t>
  </si>
  <si>
    <t>1.73</t>
  </si>
  <si>
    <t>1.50E-03</t>
  </si>
  <si>
    <t>71.75</t>
  </si>
  <si>
    <t>6.46E-06</t>
  </si>
  <si>
    <t>51.26</t>
  </si>
  <si>
    <t>1.72</t>
  </si>
  <si>
    <t>2.18E-03</t>
  </si>
  <si>
    <t>51.89</t>
  </si>
  <si>
    <t>1.70</t>
  </si>
  <si>
    <t>3.70E-03</t>
  </si>
  <si>
    <t>88.27</t>
  </si>
  <si>
    <t>1.64</t>
  </si>
  <si>
    <t>8.55E-06</t>
  </si>
  <si>
    <t>88.36</t>
  </si>
  <si>
    <t>8.71E-06</t>
  </si>
  <si>
    <t>96.58</t>
  </si>
  <si>
    <t>1.60</t>
  </si>
  <si>
    <t>1.01E-05</t>
  </si>
  <si>
    <t>93.11</t>
  </si>
  <si>
    <t>1.56</t>
  </si>
  <si>
    <t>2.09E-04</t>
  </si>
  <si>
    <t>248.24</t>
  </si>
  <si>
    <t>1.51</t>
  </si>
  <si>
    <t>3.57E-15</t>
  </si>
  <si>
    <t>97.81</t>
  </si>
  <si>
    <t>1.49</t>
  </si>
  <si>
    <t>2.94E-03</t>
  </si>
  <si>
    <t>134.96</t>
  </si>
  <si>
    <t>1.48</t>
  </si>
  <si>
    <t>2.91E-05</t>
  </si>
  <si>
    <t>130.76</t>
  </si>
  <si>
    <t>1.45</t>
  </si>
  <si>
    <t>4.74E-04</t>
  </si>
  <si>
    <t>107.90</t>
  </si>
  <si>
    <t>1.44</t>
  </si>
  <si>
    <t>1.12E-02</t>
  </si>
  <si>
    <t>146.65</t>
  </si>
  <si>
    <t>1.42</t>
  </si>
  <si>
    <t>4.40E-04</t>
  </si>
  <si>
    <t>111.50</t>
  </si>
  <si>
    <t>1.97E-02</t>
  </si>
  <si>
    <t>117.12</t>
  </si>
  <si>
    <t>1.40</t>
  </si>
  <si>
    <t>2.48E-02</t>
  </si>
  <si>
    <t>240.12</t>
  </si>
  <si>
    <t>1.27</t>
  </si>
  <si>
    <t>9.60E-03</t>
  </si>
  <si>
    <t>296.99</t>
  </si>
  <si>
    <t>-</t>
  </si>
  <si>
    <t>.75</t>
  </si>
  <si>
    <t>5.03E-04</t>
  </si>
  <si>
    <t>177.77</t>
  </si>
  <si>
    <t>.70</t>
  </si>
  <si>
    <t>1.62E-02</t>
  </si>
  <si>
    <t>220.72</t>
  </si>
  <si>
    <t>.63</t>
  </si>
  <si>
    <t>3.31E-07</t>
  </si>
  <si>
    <t>100.91</t>
  </si>
  <si>
    <t>.59</t>
  </si>
  <si>
    <t>1.22E-02</t>
  </si>
  <si>
    <t>250.98</t>
  </si>
  <si>
    <t>2.09E-11</t>
  </si>
  <si>
    <t>78.59</t>
  </si>
  <si>
    <t>.56</t>
  </si>
  <si>
    <t>3.31E-02</t>
  </si>
  <si>
    <t>110.68</t>
  </si>
  <si>
    <t>.55</t>
  </si>
  <si>
    <t>1.59E-04</t>
  </si>
  <si>
    <t>100.96</t>
  </si>
  <si>
    <t>.52</t>
  </si>
  <si>
    <t>1.36E-04</t>
  </si>
  <si>
    <t>59.52</t>
  </si>
  <si>
    <t>.50</t>
  </si>
  <si>
    <t>4.50E-02</t>
  </si>
  <si>
    <t>129.21</t>
  </si>
  <si>
    <t>1.10E-07</t>
  </si>
  <si>
    <t>95.25</t>
  </si>
  <si>
    <t>.49</t>
  </si>
  <si>
    <t>3.11E-05</t>
  </si>
  <si>
    <t>126.97</t>
  </si>
  <si>
    <t>.43</t>
  </si>
  <si>
    <t>3.99E-11</t>
  </si>
  <si>
    <t>57.33</t>
  </si>
  <si>
    <t>.42</t>
  </si>
  <si>
    <t>9.89E-04</t>
  </si>
  <si>
    <t>96.17</t>
  </si>
  <si>
    <t>.37</t>
  </si>
  <si>
    <t>7.72E-10</t>
  </si>
  <si>
    <t>40.03</t>
  </si>
  <si>
    <t>.30</t>
  </si>
  <si>
    <t>4.38E-04</t>
  </si>
  <si>
    <t>78.55</t>
  </si>
  <si>
    <t>.29</t>
  </si>
  <si>
    <t>7.27E-11</t>
  </si>
  <si>
    <t>27.80</t>
  </si>
  <si>
    <t>3.30E-02</t>
  </si>
  <si>
    <t>29.16</t>
  </si>
  <si>
    <t>.27</t>
  </si>
  <si>
    <t>1.31E-02</t>
  </si>
  <si>
    <t>34.23</t>
  </si>
  <si>
    <t>.26</t>
  </si>
  <si>
    <t>8.05E-04</t>
  </si>
  <si>
    <t>80.15</t>
  </si>
  <si>
    <t>1.48E-12</t>
  </si>
  <si>
    <t>27.43</t>
  </si>
  <si>
    <t>1.10E-02</t>
  </si>
  <si>
    <t>60.75</t>
  </si>
  <si>
    <t>.25</t>
  </si>
  <si>
    <t>1.95E-09</t>
  </si>
  <si>
    <t>22.87</t>
  </si>
  <si>
    <t>.22</t>
  </si>
  <si>
    <t>2.97E-02</t>
  </si>
  <si>
    <t>24.92</t>
  </si>
  <si>
    <t>.20</t>
  </si>
  <si>
    <t>5.55E-03</t>
  </si>
  <si>
    <t>20.36</t>
  </si>
  <si>
    <t>20.40</t>
  </si>
  <si>
    <t>4.54E-02</t>
  </si>
  <si>
    <t>35.24</t>
  </si>
  <si>
    <t>.14</t>
  </si>
  <si>
    <t>5.71E-07</t>
  </si>
  <si>
    <t>21.59</t>
  </si>
  <si>
    <t>2.79E-03</t>
  </si>
  <si>
    <t>26.29</t>
  </si>
  <si>
    <t>.11</t>
  </si>
  <si>
    <t>3.54E-05</t>
  </si>
  <si>
    <t>22.68</t>
  </si>
  <si>
    <t>.09</t>
  </si>
  <si>
    <t>1.29E-04</t>
  </si>
  <si>
    <t>5.78E-05</t>
  </si>
  <si>
    <t>23.51</t>
  </si>
  <si>
    <t>6.19E-05</t>
  </si>
  <si>
    <t>15.15</t>
  </si>
  <si>
    <t>.07</t>
  </si>
  <si>
    <t>1.88E-02</t>
  </si>
  <si>
    <t>Table S1. Oligonucleotides used in this study</t>
  </si>
  <si>
    <t xml:space="preserve"> </t>
  </si>
  <si>
    <t xml:space="preserve"> logFC</t>
  </si>
  <si>
    <t>AT1G31690</t>
  </si>
  <si>
    <t>AMINE OXIDASE [COPPER-CONTAINING] ALPHA 2, PEROXISOMAL-RELATED (PTHR10638:SF87)</t>
  </si>
  <si>
    <t>AT3G50970</t>
  </si>
  <si>
    <t>Dehydrin Xero 2</t>
  </si>
  <si>
    <t>AT5G65730</t>
  </si>
  <si>
    <t>XYLOGLUCAN ENDOTRANSGLUCOSYLASE_HYDROLASE PROTEIN 6-RELATED (PTHR31062:SF185)</t>
  </si>
  <si>
    <t>AT1G66100</t>
  </si>
  <si>
    <t>THIONIN-2.1-RELATED (PTHR33920:SF2)</t>
  </si>
  <si>
    <t>AT5G45820</t>
  </si>
  <si>
    <t>CBL-interacting serine_threonine-protein kinase 20</t>
  </si>
  <si>
    <t>AT1G12110</t>
  </si>
  <si>
    <t>PROTEIN NRT1_ PTR FAMILY 6.3 (PTHR11654:SF507)</t>
  </si>
  <si>
    <t>AT2G40610</t>
  </si>
  <si>
    <t>EXPANSIN-A8 (PTHR31867:SF264)</t>
  </si>
  <si>
    <t>AT1G08810</t>
  </si>
  <si>
    <t>Transcription factor MYB60</t>
  </si>
  <si>
    <t>DEHYDRIN XERO 2 (PTHR33346:SF14)</t>
  </si>
  <si>
    <t>AT3G44990</t>
  </si>
  <si>
    <t>XYLOGLUCAN ENDOTRANSGLUCOSYLASE_HYDROLASE PROTEIN 31 (PTHR31062:SF146)</t>
  </si>
  <si>
    <t>AT5G46220</t>
  </si>
  <si>
    <t>Alkaline ceramidase TOD1</t>
  </si>
  <si>
    <t>AT3G23050</t>
  </si>
  <si>
    <t>AUXIN-RESPONSIVE PROTEIN IAA7 (PTHR31734:SF254)</t>
  </si>
  <si>
    <t>AT1G06830</t>
  </si>
  <si>
    <t>MONOTHIOL GLUTAREDOXIN-S11 (PTHR10168:SF309)</t>
  </si>
  <si>
    <t>AT5G11790</t>
  </si>
  <si>
    <t>Protein NDL2</t>
  </si>
  <si>
    <t>TRANSCRIPTION FACTOR MYB60 (PTHR10641:SF1152)</t>
  </si>
  <si>
    <t>AT1G29660</t>
  </si>
  <si>
    <t>OS01G0748500 PROTEIN (PTHR45650:SF3)</t>
  </si>
  <si>
    <t>AT1G80080</t>
  </si>
  <si>
    <t>Protein TOO MANY MOUTHS</t>
  </si>
  <si>
    <t>AT4G18780</t>
  </si>
  <si>
    <t>CELLULOSE SYNTHASE A CATALYTIC SUBUNIT 8 [UDP-FORMING] (PTHR13301:SF31)</t>
  </si>
  <si>
    <t>AT1G16390</t>
  </si>
  <si>
    <t>ORGANIC CATION_CARNITINE TRANSPORTER 3 (PTHR24064:SF328)</t>
  </si>
  <si>
    <t>AT1G66350</t>
  </si>
  <si>
    <t>DELLA protein RGL1</t>
  </si>
  <si>
    <t>AT3G27690</t>
  </si>
  <si>
    <t>CHLOROPHYLL A-B BINDING PROTEIN 2.4, CHLOROPLASTIC (PTHR21649:SF143)</t>
  </si>
  <si>
    <t>AT5G43500</t>
  </si>
  <si>
    <t>ACTIN-RELATED PROTEIN 8 (PTHR11937:SF13)</t>
  </si>
  <si>
    <t>AT1G24020</t>
  </si>
  <si>
    <t>MLP-like protein 423</t>
  </si>
  <si>
    <t>AT1G09340</t>
  </si>
  <si>
    <t>CHLOROPLAST STEM-LOOP BINDING PROTEIN OF 41 KDA B, CHLOROPLASTIC (PTHR43725:SF8)</t>
  </si>
  <si>
    <t>AT2G34060</t>
  </si>
  <si>
    <t>PEROXIDASE 19 (PTHR31235:SF56)</t>
  </si>
  <si>
    <t>Chlorophyll a-b binding protein 2.4, chloroplastic</t>
  </si>
  <si>
    <t>AT5G15960</t>
  </si>
  <si>
    <t>STRESS-INDUCED PROTEIN KIN1-RELATED (PTHR34191:SF32)</t>
  </si>
  <si>
    <t>AT1G54040</t>
  </si>
  <si>
    <t>EPITHIOSPECIFIER PROTEIN (PTHR47435:SF2)</t>
  </si>
  <si>
    <t>Stress-induced protein KIN1</t>
  </si>
  <si>
    <t>AT5G15970</t>
  </si>
  <si>
    <t>AT5G50950</t>
  </si>
  <si>
    <t>FUMARATE HYDRATASE, MITOCHONDRIAL (PTHR11444:SF1)</t>
  </si>
  <si>
    <t>AT4G18010</t>
  </si>
  <si>
    <t>Type I inositol polyphosphate 5-phosphatase 2</t>
  </si>
  <si>
    <t>AT3G19580</t>
  </si>
  <si>
    <t>ZINC FINGER PROTEIN AZF2 (PTHR45988:SF1)</t>
  </si>
  <si>
    <t>AT1G33930</t>
  </si>
  <si>
    <t>AIG1-LIKE PROTEIN_ 48352-49494-RELATED (PTHR10903:SF146)</t>
  </si>
  <si>
    <t>Stress-induced protein KIN2</t>
  </si>
  <si>
    <t>AT5G20830</t>
  </si>
  <si>
    <t>SUCROSE SYNTHASE 1 (PTHR45839:SF7)</t>
  </si>
  <si>
    <t>AT1G27130</t>
  </si>
  <si>
    <t>GLUTATHIONE S-TRANSFERASE U13-RELATED (PTHR11260:SF632)</t>
  </si>
  <si>
    <t>AT4G15230</t>
  </si>
  <si>
    <t>ABC transporter G family member 30</t>
  </si>
  <si>
    <t>AT2G37760</t>
  </si>
  <si>
    <t>ALDO-KETO REDUCTASE FAMILY 4 MEMBER C8 (PTHR11732:SF414)</t>
  </si>
  <si>
    <t>AT1G01560</t>
  </si>
  <si>
    <t>Mitogen-activated protein kinase 11</t>
  </si>
  <si>
    <t>AT2G39800</t>
  </si>
  <si>
    <t>DELTA-1-PYRROLINE-5-CARBOXYLATE SYNTHASE A (PTHR11063:SF20)</t>
  </si>
  <si>
    <t>AT4G19530</t>
  </si>
  <si>
    <t>ADP-RIBOSYL CYCLASE_CYCLIC ADP-RIBOSE HYDROLASE (PTHR11017:SF489)</t>
  </si>
  <si>
    <t>Zinc finger protein AZF2</t>
  </si>
  <si>
    <t>AT5G26340</t>
  </si>
  <si>
    <t>IP12678P (PTHR23500:SF357)</t>
  </si>
  <si>
    <t>AT2G40170</t>
  </si>
  <si>
    <t>Em-like protein GEA6</t>
  </si>
  <si>
    <t>AT3G11410</t>
  </si>
  <si>
    <t>PROTEIN PHOSPHATASE 2C 37 (PTHR47992:SF93)</t>
  </si>
  <si>
    <t>AT3G04210</t>
  </si>
  <si>
    <t>AT1G05100</t>
  </si>
  <si>
    <t>Mitogen-activated protein kinase kinase kinase 18</t>
  </si>
  <si>
    <t>AT1G54100</t>
  </si>
  <si>
    <t>ALPHA-AMINOADIPIC SEMIALDEHYDE DEHYDROGENASE (PTHR43521:SF1)</t>
  </si>
  <si>
    <t>AT1G26730</t>
  </si>
  <si>
    <t>PHOSPHATE TRANSPORTER PHO1 HOMOLOG 7-RELATED (PTHR10783:SF98)</t>
  </si>
  <si>
    <t>Delta-1-pyrroline-5-carboxylate synthase A</t>
  </si>
  <si>
    <t>AT2G38530</t>
  </si>
  <si>
    <t>NON-SPECIFIC LIPID-TRANSFER PROTEIN 1-RELATED (PTHR33076:SF126)</t>
  </si>
  <si>
    <t>AT5G04760</t>
  </si>
  <si>
    <t>Duplicated homeodomain-like superfamily protein</t>
  </si>
  <si>
    <t>AT2G25625</t>
  </si>
  <si>
    <t>PROTEIN CHLOROPLAST VESICULATION (PTHR37210:SF2)</t>
  </si>
  <si>
    <t>AT4G38840</t>
  </si>
  <si>
    <t>SAUR-LIKE AUXIN-RESPONSIVE PROTEIN FAMILY (PTHR31929:SF162)</t>
  </si>
  <si>
    <t>AT1G70950</t>
  </si>
  <si>
    <t>Protein WVD2-like 7</t>
  </si>
  <si>
    <t>AT3G61890</t>
  </si>
  <si>
    <t>HOMEOBOX-LEUCINE ZIPPER PROTEIN ATHB-12 (PTHR24326:SF564)</t>
  </si>
  <si>
    <t>AT4G33560</t>
  </si>
  <si>
    <t>WOUND-RESPONSIVE FAMILY PROTEIN (PTHR33090:SF111)</t>
  </si>
  <si>
    <t>Sugar transport protein 13</t>
  </si>
  <si>
    <t>AT1G46768</t>
  </si>
  <si>
    <t>ETHYLENE-RESPONSIVE TRANSCRIPTION FACTOR RAP2-1-RELATED (PTHR31729:SF2)</t>
  </si>
  <si>
    <t>AT2G46270</t>
  </si>
  <si>
    <t>G-box-binding factor 3</t>
  </si>
  <si>
    <t>AT2G47800</t>
  </si>
  <si>
    <t>ABC TRANSPORTER C FAMILY MEMBER 4 (PTHR24223:SF362)</t>
  </si>
  <si>
    <t>AT1G20850</t>
  </si>
  <si>
    <t>CYSTEINE PROTEASE XCP2 (PTHR12411:SF988)</t>
  </si>
  <si>
    <t>Protein phosphatase 2C 37</t>
  </si>
  <si>
    <t>AT2G47190</t>
  </si>
  <si>
    <t>ATMYB2 (PTHR45675:SF121)</t>
  </si>
  <si>
    <t>AT2G35970</t>
  </si>
  <si>
    <t>LATE EMBRYOGENESIS ABUNDANT (LEA) HYDROXYPROLINE-RICH GLYCOPROTEIN FAMILY-RELATED (PTHR31415:SF74)</t>
  </si>
  <si>
    <t>Aldehyde dehydrogenase family 7 member B4</t>
  </si>
  <si>
    <t>AT5G06760</t>
  </si>
  <si>
    <t>LATE EMBRYOGENESIS ABUNDANT PROTEIN 46 (PTHR33493:SF2)</t>
  </si>
  <si>
    <t>AT3G45430</t>
  </si>
  <si>
    <t>L-TYPE LECTIN-DOMAIN CONTAINING RECEPTOR KINASE I.5-RELATED (PTHR27007:SF393)</t>
  </si>
  <si>
    <t>AT3G55610</t>
  </si>
  <si>
    <t>Delta-1-pyrroline-5-carboxylate synthase B</t>
  </si>
  <si>
    <t>AT1G15380</t>
  </si>
  <si>
    <t>GLYOXYLASE I 4 (PTHR46142:SF11)</t>
  </si>
  <si>
    <t>AT4G20970</t>
  </si>
  <si>
    <t>TRANSCRIPTION FACTOR BHLH162 (PTHR13935:SF90)</t>
  </si>
  <si>
    <t>Homeobox-leucine zipper protein ATHB-12</t>
  </si>
  <si>
    <t>AT1G62810</t>
  </si>
  <si>
    <t>AMINE OXIDASE [COPPER-CONTAINING] GAMMA 1-RELATED (PTHR10638:SF69)</t>
  </si>
  <si>
    <t>AT1G72430</t>
  </si>
  <si>
    <t>AUXIN-RESPONSIVE PROTEIN SAUR78 (PTHR31374:SF366)</t>
  </si>
  <si>
    <t>AT3G08040</t>
  </si>
  <si>
    <t>Protein DETOXIFICATION 43</t>
  </si>
  <si>
    <t>AT1G52890</t>
  </si>
  <si>
    <t>NAC DOMAIN-CONTAINING PROTEIN 19 (PTHR31719:SF114)</t>
  </si>
  <si>
    <t>AT1G78850</t>
  </si>
  <si>
    <t>EP1-LIKE GLYCOPROTEIN 3-RELATED (PTHR32444:SF237)</t>
  </si>
  <si>
    <t>ATMYB2</t>
  </si>
  <si>
    <t>AT4G02280</t>
  </si>
  <si>
    <t>SUCROSE SYNTHASE 3 (PTHR45839:SF13)</t>
  </si>
  <si>
    <t>AT1G75030</t>
  </si>
  <si>
    <t>THAUMATIN-LIKE PROTEIN (PTHR31048:SF181)</t>
  </si>
  <si>
    <t>AT4G05100</t>
  </si>
  <si>
    <t>Transcription factor MYB74</t>
  </si>
  <si>
    <t>AT3G15500</t>
  </si>
  <si>
    <t>NAC DOMAIN-CONTAINING PROTEIN 55 (PTHR31719:SF172)</t>
  </si>
  <si>
    <t>AT5G05960</t>
  </si>
  <si>
    <t>BIFUNCTIONAL INHIBITOR_PLANT LIPID TRANSFER PROTEIN_SEED STORAGE HELICAL DOMAIN-CONTAINING PROTEIN (PTHR33122:SF72)</t>
  </si>
  <si>
    <t>AT1G47510</t>
  </si>
  <si>
    <t>Type IV inositol polyphosphate 5-phosphatase 11</t>
  </si>
  <si>
    <t>AT4G02380</t>
  </si>
  <si>
    <t>PROTEIN SENESCENCE-ASSOCIATED GENE 21, MITOCHONDRIAL (PTHR33509:SF5)</t>
  </si>
  <si>
    <t>AT1G11350</t>
  </si>
  <si>
    <t>G-TYPE LECTIN S-RECEPTOR-LIKE SERINE_THREONINE-PROTEIN KINASE SD1-13 (PTHR27002:SF1100)</t>
  </si>
  <si>
    <t>AT3G03450</t>
  </si>
  <si>
    <t>DELLA protein RGL2</t>
  </si>
  <si>
    <t>AT3G17520</t>
  </si>
  <si>
    <t>LATE EMBRYOGENESIS ABUNDANT PROTEIN (LEA) FAMILY PROTEIN (PTHR47372:SF5)</t>
  </si>
  <si>
    <t>AT5G44680</t>
  </si>
  <si>
    <t>DNA GLYCOSYLASE SUPERFAMILY PROTEIN (PTHR31116:SF43)</t>
  </si>
  <si>
    <t>AT1G65690</t>
  </si>
  <si>
    <t>NDR1_HIN1-like protein 6</t>
  </si>
  <si>
    <t>AT5G24090</t>
  </si>
  <si>
    <t>ACIDIC ENDOCHITINASE (PTHR45708:SF21)</t>
  </si>
  <si>
    <t>AT1G43800</t>
  </si>
  <si>
    <t>STEAROYL-[ACYL-CARRIER-PROTEIN] 9-DESATURASE 6, CHLOROPLASTIC (PTHR31155:SF31)</t>
  </si>
  <si>
    <t>AT4G18980</t>
  </si>
  <si>
    <t>Protein S40-3</t>
  </si>
  <si>
    <t>AT2G36270</t>
  </si>
  <si>
    <t>PROTEIN ABSCISIC ACID-INSENSITIVE 5 (PTHR22952:SF175)</t>
  </si>
  <si>
    <t>AT5G36910</t>
  </si>
  <si>
    <t>AT4G25580</t>
  </si>
  <si>
    <t>At4g25580_M7J2_50</t>
  </si>
  <si>
    <t>AT2G46680</t>
  </si>
  <si>
    <t>HOMEOBOX-LEUCINE ZIPPER PROTEIN ATHB-7 (PTHR24326:SF604)</t>
  </si>
  <si>
    <t>AT3G16690</t>
  </si>
  <si>
    <t>BIDIRECTIONAL SUGAR TRANSPORTER SWEET16 (PTHR10791:SF183)</t>
  </si>
  <si>
    <t>AT1G55020</t>
  </si>
  <si>
    <t>Linoleate 9S-lipoxygenase 1</t>
  </si>
  <si>
    <t>AT2G33380</t>
  </si>
  <si>
    <t>PEROXYGENASE 3-RELATED (PTHR31495:SF48)</t>
  </si>
  <si>
    <t>AT2G47880</t>
  </si>
  <si>
    <t>GLUTAREDOXIN-C13 (PTHR10168:SF224)</t>
  </si>
  <si>
    <t>Amine oxidase [copper-containing] gamma 1</t>
  </si>
  <si>
    <t>AT1G52690</t>
  </si>
  <si>
    <t>LATE EMBRYOGENESIS ABUNDANT PROTEIN 7 (PTHR47372:SF44)</t>
  </si>
  <si>
    <t>AT1G02340</t>
  </si>
  <si>
    <t>Transcription factor HFR1</t>
  </si>
  <si>
    <t>AT5G59220</t>
  </si>
  <si>
    <t>PROTEIN PHOSPHATASE 2C 78-RELATED (PTHR47992:SF31)</t>
  </si>
  <si>
    <t>AT5G44030</t>
  </si>
  <si>
    <t>CELLULOSE SYNTHASE A CATALYTIC SUBUNIT 4 [UDP-FORMING] (PTHR13301:SF91)</t>
  </si>
  <si>
    <t>AT1G69260</t>
  </si>
  <si>
    <t>Ninja-family protein AFP1</t>
  </si>
  <si>
    <t>AT5G59320</t>
  </si>
  <si>
    <t>NON-SPECIFIC LIPID-TRANSFER PROTEIN 15-RELATED (PTHR33076:SF24)</t>
  </si>
  <si>
    <t>AT3G50440</t>
  </si>
  <si>
    <t>METHYLESTERASE 10 (PTHR10992:SF943)</t>
  </si>
  <si>
    <t>Protein SENESCENCE-ASSOCIATED GENE 21, mitochondrial</t>
  </si>
  <si>
    <t>AT2G18050</t>
  </si>
  <si>
    <t>HISTONE 24-RELATED (PTHR11467:SF36)</t>
  </si>
  <si>
    <t>AT4G02420</t>
  </si>
  <si>
    <t>L-TYPE LECTIN-DOMAIN CONTAINING RECEPTOR KINASE IV.3-RELATED (PTHR27007:SF355)</t>
  </si>
  <si>
    <t>AT3G28580</t>
  </si>
  <si>
    <t>AAA-ATPase At3g28580</t>
  </si>
  <si>
    <t>AT4G35970</t>
  </si>
  <si>
    <t>L-ASCORBATE PEROXIDASE 5, PEROXISOMAL (PTHR31356:SF38)</t>
  </si>
  <si>
    <t>Protein ABSCISIC ACID-INSENSITIVE 5</t>
  </si>
  <si>
    <t>AT4G25000</t>
  </si>
  <si>
    <t>Alpha-amylase 1</t>
  </si>
  <si>
    <t>AT3G43720</t>
  </si>
  <si>
    <t>NON-SPECIFIC LIPID TRANSFER PROTEIN GPI-ANCHORED 2 (PTHR33044:SF104)</t>
  </si>
  <si>
    <t>AT2G47770</t>
  </si>
  <si>
    <t>Translocator protein homolog</t>
  </si>
  <si>
    <t>PROTEIN NDL2 (PTHR11034:SF54)</t>
  </si>
  <si>
    <t>AT5G28520</t>
  </si>
  <si>
    <t>Jacalin-related lectin 40</t>
  </si>
  <si>
    <t>PROTEIN TOO MANY MOUTHS-RELATED (PTHR48004:SF42)</t>
  </si>
  <si>
    <t>Homeobox-leucine zipper protein ATHB-7</t>
  </si>
  <si>
    <t>AT5G43750</t>
  </si>
  <si>
    <t>PHOTOSYNTHETIC NDH SUBUNIT OF SUBCOMPLEX B 5, CHLOROPLASTIC (PTHR36399:SF1)</t>
  </si>
  <si>
    <t>AT1G58340</t>
  </si>
  <si>
    <t>Protein DETOXIFICATION 48</t>
  </si>
  <si>
    <t>AT3G49960</t>
  </si>
  <si>
    <t>PEROXIDASE 35-RELATED (PTHR31517:SF79)</t>
  </si>
  <si>
    <t>Probable peroxygenase 3</t>
  </si>
  <si>
    <t>AT4G11290</t>
  </si>
  <si>
    <t>PEROXIDASE 39 (PTHR31235:SF39)</t>
  </si>
  <si>
    <t>AT1G48000</t>
  </si>
  <si>
    <t>MYB transcription factor</t>
  </si>
  <si>
    <t>AT3G01500</t>
  </si>
  <si>
    <t>BETA CARBONIC ANHYDRASE 1, CHLOROPLASTIC (PTHR11002:SF46)</t>
  </si>
  <si>
    <t>AT5G39610</t>
  </si>
  <si>
    <t>NAC domain-containing protein 92</t>
  </si>
  <si>
    <t>DELLA PROTEIN RGL1 (PTHR31636:SF47)</t>
  </si>
  <si>
    <t>Probable protein phosphatase 2C 78</t>
  </si>
  <si>
    <t>AT4G27720</t>
  </si>
  <si>
    <t>MOLYBDATE-ANION TRANSPORTER (PTHR23516:SF1)</t>
  </si>
  <si>
    <t>AT2G28400</t>
  </si>
  <si>
    <t>Protein S40-4</t>
  </si>
  <si>
    <t>AT5G51890</t>
  </si>
  <si>
    <t>PEROXIDASE 66 (PTHR31235:SF247)</t>
  </si>
  <si>
    <t>Non-specific lipid-transfer protein 3</t>
  </si>
  <si>
    <t>AT2G19590</t>
  </si>
  <si>
    <t>1-AMINOCYCLOPROPANE-1-CARBOXYLATE OXIDASE 1 (PTHR47991:SF93)</t>
  </si>
  <si>
    <t>AT5G46050</t>
  </si>
  <si>
    <t>Protein NRT1_ PTR FAMILY 5.2</t>
  </si>
  <si>
    <t>AT3G44860</t>
  </si>
  <si>
    <t>ATPP-LIKE PROTEIN-RELATED (PTHR31009:SF58)</t>
  </si>
  <si>
    <t>AT5G39520</t>
  </si>
  <si>
    <t>Uncharacterized protein At5g39520</t>
  </si>
  <si>
    <t>MLP-LIKE PROTEIN 423 (PTHR31907:SF1)</t>
  </si>
  <si>
    <t>AT1G54050</t>
  </si>
  <si>
    <t>17.4 KDA CLASS III HEAT SHOCK PROTEIN (PTHR11527:SF297)</t>
  </si>
  <si>
    <t>AT1G67865</t>
  </si>
  <si>
    <t>AT3G28200</t>
  </si>
  <si>
    <t>PEROXIDASE 31 (PTHR31517:SF11)</t>
  </si>
  <si>
    <t>AT5G66390</t>
  </si>
  <si>
    <t>PEROXIDASE 72 (PTHR31388:SF3)</t>
  </si>
  <si>
    <t>AT1G10920</t>
  </si>
  <si>
    <t>DISEASE RESISTANCE RPP8-LIKE PROTEIN 3-RELATED (PTHR23155:SF1185)</t>
  </si>
  <si>
    <t>AT5G50200</t>
  </si>
  <si>
    <t>HIGH-AFFINITY NITRATE TRANSPORTER 3.1 (PTHR34806:SF1)</t>
  </si>
  <si>
    <t>AT2G19810</t>
  </si>
  <si>
    <t>ZINC FINGER CCCH DOMAIN-CONTAINING PROTEIN 20 (PTHR14493:SF155)</t>
  </si>
  <si>
    <t>AT1G70170</t>
  </si>
  <si>
    <t>METALLOENDOPROTEINASE 2-MMP (PTHR10201:SF247)</t>
  </si>
  <si>
    <t>AT5G64260</t>
  </si>
  <si>
    <t>PROTEIN EXORDIUM-LIKE 2 (PTHR31279:SF3)</t>
  </si>
  <si>
    <t>AT2G44470</t>
  </si>
  <si>
    <t>BETA-GLUCOSIDASE 29 (PTHR10353:SF176)</t>
  </si>
  <si>
    <t>AT3G03170</t>
  </si>
  <si>
    <t>PROTEIN OXIDATIVE STRESS 3 LIKE 3 (PTHR33172:SF96)</t>
  </si>
  <si>
    <t>AT3G45680</t>
  </si>
  <si>
    <t>PROTEIN NRT1_ PTR FAMILY 2.1-RELATED (PTHR11654:SF327)</t>
  </si>
  <si>
    <t>AT1G09570</t>
  </si>
  <si>
    <t>PHYTOCHROME A (PTHR43719:SF46)</t>
  </si>
  <si>
    <t>AT3G12500</t>
  </si>
  <si>
    <t>BASIC ENDOCHITINASE B (PTHR22595:SF171)</t>
  </si>
  <si>
    <t>AT5G57510</t>
  </si>
  <si>
    <t>COTTON FIBER PROTEIN (PTHR33098:SF112)</t>
  </si>
  <si>
    <t>AT1G11210</t>
  </si>
  <si>
    <t>OS07G0563400 PROTEIN (PTHR33098:SF109)</t>
  </si>
  <si>
    <t>AT1G30720</t>
  </si>
  <si>
    <t>BERBERINE BRIDGE ENZYME-LIKE 10 (PTHR32448:SF82)</t>
  </si>
  <si>
    <t>AT1G31290</t>
  </si>
  <si>
    <t>PROTEIN ARGONAUTE 2-RELATED (PTHR22891:SF4)</t>
  </si>
  <si>
    <t>AT3G47640</t>
  </si>
  <si>
    <t>TRANSCRIPTION FACTOR BHLH47 (PTHR47075:SF9)</t>
  </si>
  <si>
    <t>AT3G29035</t>
  </si>
  <si>
    <t>NAC DOMAIN-CONTAINING PROTEIN 59 (PTHR31744:SF209)</t>
  </si>
  <si>
    <t>MITOGEN-ACTIVATED PROTEIN KINASE KINASE KINASE 19 (PTHR48011:SF4)</t>
  </si>
  <si>
    <t>AT2G23030</t>
  </si>
  <si>
    <t>SERINE_THREONINE-PROTEIN KINASE SRK2J (PTHR24343:SF504)</t>
  </si>
  <si>
    <t>AT4G32940</t>
  </si>
  <si>
    <t>VACUOLAR-PROCESSING ENZYME GAMMA-ISOZYME (PTHR12000:SF50)</t>
  </si>
  <si>
    <t>AT1G68320</t>
  </si>
  <si>
    <t>TRANSCRIPTION FACTOR MYB62 (PTHR45675:SF30)</t>
  </si>
  <si>
    <t>AT5G14130</t>
  </si>
  <si>
    <t>PEROXIDASE 55 (PTHR31517:SF51)</t>
  </si>
  <si>
    <t>AT1G70690</t>
  </si>
  <si>
    <t>PLASMODESMATA-LOCATED PROTEIN 5 (PTHR32080:SF59)</t>
  </si>
  <si>
    <t>AT3G10190</t>
  </si>
  <si>
    <t>CALCIUM-BINDING PROTEIN CML36-RELATED (PTHR10891:SF943)</t>
  </si>
  <si>
    <t>AT1G45145</t>
  </si>
  <si>
    <t>THIOREDOXIN H5 (PTHR10438:SF417)</t>
  </si>
  <si>
    <t>AT4G37150</t>
  </si>
  <si>
    <t>METHYLESTERASE 9 (PTHR10992:SF1028)</t>
  </si>
  <si>
    <t>AT5G22540</t>
  </si>
  <si>
    <t>TRANSMEMBRANE PROTEIN (PTHR31549:SF117)</t>
  </si>
  <si>
    <t>AT3G22830</t>
  </si>
  <si>
    <t>HEAT STRESS TRANSCRIPTION FACTOR A-6B (PTHR10015:SF334)</t>
  </si>
  <si>
    <t>AT1G67520</t>
  </si>
  <si>
    <t>RECEPTOR-LIKE SERINE_THREONINE-PROTEIN KINASE (PTHR27002:SF995)</t>
  </si>
  <si>
    <t>AT4G22950</t>
  </si>
  <si>
    <t>AGAMOUS-LIKE MADS-BOX PROTEIN AGL19 (PTHR11945:SF766)</t>
  </si>
  <si>
    <t>AT5G28000</t>
  </si>
  <si>
    <t>MAJOR LATEX-LIKE PROTEIN-RELATED (PTHR31907:SF13)</t>
  </si>
  <si>
    <t>AT1G52560</t>
  </si>
  <si>
    <t>26.5 KDA HEAT SHOCK PROTEIN, MITOCHONDRIAL (PTHR46733:SF3)</t>
  </si>
  <si>
    <t>AT2G36800</t>
  </si>
  <si>
    <t>UDP-GLYCOSYLTRANSFERASE 73C5-RELATED (PTHR48047:SF153)</t>
  </si>
  <si>
    <t>AT3G44320</t>
  </si>
  <si>
    <t>NITRILASE 1-RELATED (PTHR46044:SF11)</t>
  </si>
  <si>
    <t>AT5G53420</t>
  </si>
  <si>
    <t>CCT MOTIF FAMILY PROTEIN (PTHR31717:SF2)</t>
  </si>
  <si>
    <t>AT1G77380</t>
  </si>
  <si>
    <t>AMINO ACID PERMEASE 3 (PTHR48017:SF64)</t>
  </si>
  <si>
    <t>AT5G07100</t>
  </si>
  <si>
    <t>WRKY TRANSCRIPTION FACTOR 26-RELATED (PTHR31221:SF367)</t>
  </si>
  <si>
    <t>AT1G70560</t>
  </si>
  <si>
    <t>L-TRYPTOPHAN--PYRUVATE AMINOTRANSFERASE 1 (PTHR43795:SF117)</t>
  </si>
  <si>
    <t>AT2G27250</t>
  </si>
  <si>
    <t>PROTEIN CLAVATA 3 (PTHR36349:SF2)</t>
  </si>
  <si>
    <t>AT2G39200</t>
  </si>
  <si>
    <t>MLO-LIKE PROTEIN 12 (PTHR31942:SF84)</t>
  </si>
  <si>
    <t>AT3G23240</t>
  </si>
  <si>
    <t>ETHYLENE-RESPONSIVE TRANSCRIPTION FACTOR 1B (PTHR31190:SF132)</t>
  </si>
  <si>
    <t>AT4G18360</t>
  </si>
  <si>
    <t>GLYCOLATE OXIDASE 3 (PTHR10578:SF113)</t>
  </si>
  <si>
    <t>AT5G46180</t>
  </si>
  <si>
    <t>ORNITHINE AMINOTRANSFERASE, MITOCHONDRIAL (PTHR11986:SF18)</t>
  </si>
  <si>
    <t>AT1G73680</t>
  </si>
  <si>
    <t>ALPHA-DIOXYGENASE 2 (PTHR11903:SF25)</t>
  </si>
  <si>
    <t>AT3G49120</t>
  </si>
  <si>
    <t>PEROXIDASE 33-RELATED (PTHR31388:SF141)</t>
  </si>
  <si>
    <t>AT2G38870</t>
  </si>
  <si>
    <t>SERINE PROTEASE INHIBITOR, POTATO INHIBITOR I-TYPE FAMILY PROTEIN-RELATED (PTHR33091:SF83)</t>
  </si>
  <si>
    <t>DELTA-1-PYRROLINE-5-CARBOXYLATE SYNTHASE (PTHR11063:SF8)</t>
  </si>
  <si>
    <t>AT4G29780</t>
  </si>
  <si>
    <t>NUCLEASE (PTHR22930:SF256)</t>
  </si>
  <si>
    <t>AT5G28010</t>
  </si>
  <si>
    <t>AT2G25000</t>
  </si>
  <si>
    <t>WRKY FAMILY TRANSCRIPTION FACTOR-RELATED (PTHR31429:SF76)</t>
  </si>
  <si>
    <t>AT3G44540</t>
  </si>
  <si>
    <t>FATTY ACYL-COA REDUCTASE 4-RELATED (PTHR11011:SF63)</t>
  </si>
  <si>
    <t>AT4G27460</t>
  </si>
  <si>
    <t>CBS DOMAIN-CONTAINING PROTEIN CBSX5 (PTHR13780:SF159)</t>
  </si>
  <si>
    <t>AT1G15010</t>
  </si>
  <si>
    <t>MEDIATOR OF RNA POLYMERASE II TRANSCRIPTION SUBUNIT (PTHR33782:SF25)</t>
  </si>
  <si>
    <t>AT3G05690</t>
  </si>
  <si>
    <t>NUCLEAR TRANSCRIPTION FACTOR Y SUBUNIT A-2 (PTHR12632:SF46)</t>
  </si>
  <si>
    <t>PROTEIN DETOXIFICATION 43 (PTHR42893:SF11)</t>
  </si>
  <si>
    <t>AT3G13960</t>
  </si>
  <si>
    <t>GROWTH-REGULATING FACTOR 5 (PTHR31602:SF60)</t>
  </si>
  <si>
    <t>AT1G35910</t>
  </si>
  <si>
    <t>TREHALOSE-PHOSPHATE PHOSPHATASE C-RELATED (PTHR43768:SF32)</t>
  </si>
  <si>
    <t>AT5G45380</t>
  </si>
  <si>
    <t>UREA ACTIVE TRANSPORTER (PTHR46154:SF4)</t>
  </si>
  <si>
    <t>AT4G36010</t>
  </si>
  <si>
    <t>PATHOGENESIS-RELATED THAUMATIN SUPERFAMILY PROTEIN (PTHR31048:SF125)</t>
  </si>
  <si>
    <t>AT1G04220</t>
  </si>
  <si>
    <t>3-KETOACYL-COA SYNTHASE 2 (PTHR31561:SF109)</t>
  </si>
  <si>
    <t>LD06095P (PTHR11200:SF275)</t>
  </si>
  <si>
    <t>AT1G13340</t>
  </si>
  <si>
    <t>REGULATOR OF VPS4 ACTIVITY IN THE MVB PATHWAY PROTEIN (PTHR12161:SF16)</t>
  </si>
  <si>
    <t>AT5G40780</t>
  </si>
  <si>
    <t>LYSINE HISTIDINE TRANSPORTER 1 (PTHR48017:SF79)</t>
  </si>
  <si>
    <t>DELLA PROTEIN RGL2 (PTHR31636:SF246)</t>
  </si>
  <si>
    <t>NDR1_HIN1-LIKE PROTEIN 6 (PTHR31852:SF1)</t>
  </si>
  <si>
    <t>AT4G26120</t>
  </si>
  <si>
    <t>REGULATORY PROTEIN NPR2 (PTHR46475:SF1)</t>
  </si>
  <si>
    <t>AT5G45720</t>
  </si>
  <si>
    <t>PROTEIN STICHEL-LIKE 4 (PTHR11669:SF57)</t>
  </si>
  <si>
    <t>PROTEIN S40-3 (PTHR33083:SF69)</t>
  </si>
  <si>
    <t>AT1G04180</t>
  </si>
  <si>
    <t>INDOLE-3-PYRUVATE MONOOXYGENASE YUCCA9-RELATED (PTHR43539:SF43)</t>
  </si>
  <si>
    <t>AT5G55410</t>
  </si>
  <si>
    <t>BIFUNCTIONAL INHIBITOR_LIPID-TRANSFER PROTEIN_SEED STORAGE 2S ALBUMIN SUPERFAMILY PROTEIN (PTHR33122:SF77)</t>
  </si>
  <si>
    <t>LOW-TEMPERATURE-INDUCED 65 KDA PROTEIN (PTHR33836:SF19)</t>
  </si>
  <si>
    <t>AT2G38380</t>
  </si>
  <si>
    <t>PEROXIDASE 22-RELATED (PTHR31388:SF270)</t>
  </si>
  <si>
    <t>AT5G21150</t>
  </si>
  <si>
    <t>PROTEIN ARGONAUTE 9 (PTHR22891:SF176)</t>
  </si>
  <si>
    <t>AT4G35770</t>
  </si>
  <si>
    <t>RHODANESE-LIKE DOMAIN-CONTAINING PROTEIN 15, CHLOROPLASTIC (PTHR45431:SF3)</t>
  </si>
  <si>
    <t>AT5G55450</t>
  </si>
  <si>
    <t>BIFUNCTIONAL INHIBITOR_LIPID-TRANSFER PROTEIN_SEED STORAGE 2S ALBUMIN SUPERFAMILY PROTEIN (PTHR33122:SF40)</t>
  </si>
  <si>
    <t>LINOLEATE 9S-LIPOXYGENASE 1 (PTHR11771:SF126)</t>
  </si>
  <si>
    <t>TRANSCRIPTION FACTOR HFR1 (PTHR45855:SF31)</t>
  </si>
  <si>
    <t>AT1G53540</t>
  </si>
  <si>
    <t>17.4 KDA CLASS I HEAT SHOCK PROTEIN-RELATED (PTHR11527:SF279)</t>
  </si>
  <si>
    <t>AT2G40970</t>
  </si>
  <si>
    <t>TRANSCRIPTION FACTOR MYBC1 (PTHR31442:SF30)</t>
  </si>
  <si>
    <t>AT5G24280</t>
  </si>
  <si>
    <t>EN_SPM-LIKE TRANSPOSON-RELATED (PTHR33566:SF1)</t>
  </si>
  <si>
    <t>AT4G20860</t>
  </si>
  <si>
    <t>BERBERINE BRIDGE ENZYME-LIKE 22 (PTHR32448:SF72)</t>
  </si>
  <si>
    <t>AT5G59820</t>
  </si>
  <si>
    <t>ZINC FINGER PROTEIN ZAT12 (PTHR26374:SF384)</t>
  </si>
  <si>
    <t>AT1G12200</t>
  </si>
  <si>
    <t>FLAVIN-CONTAINING MONOOXYGENASE (PTHR23023:SF266)</t>
  </si>
  <si>
    <t>AT4G11460</t>
  </si>
  <si>
    <t>CYSTEINE-RICH RECEPTOR-LIKE PROTEIN KINASE 30-RELATED (PTHR27002:SF1025)</t>
  </si>
  <si>
    <t>AT5G54230</t>
  </si>
  <si>
    <t>MYB DOMAIN PROTEIN 49 (PTHR10641:SF1044)</t>
  </si>
  <si>
    <t>AT4G36430</t>
  </si>
  <si>
    <t>PEROXIDASE 49 (PTHR31388:SF182)</t>
  </si>
  <si>
    <t>AT1G21520</t>
  </si>
  <si>
    <t>BCS1 AAA-TYPE ATPASE (PTHR23070:SF240)</t>
  </si>
  <si>
    <t>AT3G22840</t>
  </si>
  <si>
    <t>EARLY LIGHT-INDUCED PROTEIN 1, CHLOROPLASTIC (PTHR14154:SF5)</t>
  </si>
  <si>
    <t>AT2G46970</t>
  </si>
  <si>
    <t>TRANSCRIPTION FACTOR PIL1 (PTHR45855:SF19)</t>
  </si>
  <si>
    <t>AT3G47340</t>
  </si>
  <si>
    <t>ASPARAGINE SYNTHETASE [GLUTAMINE-HYDROLYZING] 1 (PTHR11772:SF48)</t>
  </si>
  <si>
    <t>AT1G68620</t>
  </si>
  <si>
    <t>CARBOXYLESTERASE 6-RELATED (PTHR23024:SF409)</t>
  </si>
  <si>
    <t>TRANSLOCATOR PROTEIN (PTHR10057:SF0)</t>
  </si>
  <si>
    <t>PROTEIN DETOXIFICATION 48 (PTHR11206:SF92)</t>
  </si>
  <si>
    <t>AT5G50260</t>
  </si>
  <si>
    <t>RE20049P (PTHR12411:SF1033)</t>
  </si>
  <si>
    <t>AT5G44380</t>
  </si>
  <si>
    <t>BERBERINE BRIDGE ENZYME-LIKE 24-RELATED (PTHR32448:SF94)</t>
  </si>
  <si>
    <t>AT1G19610</t>
  </si>
  <si>
    <t>DEFENSIN-LIKE PROTEIN 19 (PTHR33147:SF46)</t>
  </si>
  <si>
    <t>AT4G11650</t>
  </si>
  <si>
    <t>OSMOTIN-LIKE PROTEIN OSM34 (PTHR31048:SF196)</t>
  </si>
  <si>
    <t>AT1G68850</t>
  </si>
  <si>
    <t>PEROXIDASE 11 (PTHR31388:SF9)</t>
  </si>
  <si>
    <t>AT1G69480</t>
  </si>
  <si>
    <t>PHOSPHATE TRANSPORTER PHO1 HOMOLOG 10 (PTHR10783:SF104)</t>
  </si>
  <si>
    <t>NAC DOMAIN-CONTAINING PROTEIN 92 (PTHR31744:SF201)</t>
  </si>
  <si>
    <t>AT5G45890</t>
  </si>
  <si>
    <t>SENESCENCE-SPECIFIC CYSTEINE PROTEASE SAG12 (PTHR12411:SF705)</t>
  </si>
  <si>
    <t>AT5G05340</t>
  </si>
  <si>
    <t>PEROXIDASE 52 (PTHR31388:SF24)</t>
  </si>
  <si>
    <t>AT1G73620</t>
  </si>
  <si>
    <t>PATHOGENESIS-RELATED THAUMATIN SUPERFAMILY PROTEIN (PTHR31048:SF126)</t>
  </si>
  <si>
    <t>AT4G36930</t>
  </si>
  <si>
    <t>TRANSCRIPTION FACTOR SPATULA (PTHR45855:SF73)</t>
  </si>
  <si>
    <t>AT3G60140</t>
  </si>
  <si>
    <t>BETA-GLUCOSIDASE 30 (PTHR10353:SF164)</t>
  </si>
  <si>
    <t>AT1G16950</t>
  </si>
  <si>
    <t>PRECURSOR OF CEP13 (PTHR37180:SF8)</t>
  </si>
  <si>
    <t>AT1G43910</t>
  </si>
  <si>
    <t>AAA+ ATPASE DOMAIN-CONTAINING PROTEIN (PTHR23070:SF126)</t>
  </si>
  <si>
    <t>AT3G04070</t>
  </si>
  <si>
    <t>NAC TRANSCRIPTION FACTOR 47 (PTHR31719:SF201)</t>
  </si>
  <si>
    <t>AT1G56650</t>
  </si>
  <si>
    <t>TRANSCRIPTION FACTOR MYB113-RELATED (PTHR47999:SF93)</t>
  </si>
  <si>
    <t>AT4G23680</t>
  </si>
  <si>
    <t>BET V I_MAJOR LATEX PROTEIN DOMAIN-CONTAINING PROTEIN (PTHR31338:SF20)</t>
  </si>
  <si>
    <t>AT1G35310</t>
  </si>
  <si>
    <t>MLP-LIKE PROTEIN 165-RELATED (PTHR31907:SF53)</t>
  </si>
  <si>
    <t>PROTEIN NRT1_ PTR FAMILY 5.2-RELATED (PTHR11654:SF453)</t>
  </si>
  <si>
    <t>AT4G22880</t>
  </si>
  <si>
    <t>2-OXOGLUTARATE (2OG) AND FE(II)-DEPENDENT OXYGENASE SUPERFAMILY PROTEIN-RELATED (PTHR47990:SF167)</t>
  </si>
  <si>
    <t>AT5G58400</t>
  </si>
  <si>
    <t>PEROXIDASE 67-RELATED (PTHR31388:SF144)</t>
  </si>
  <si>
    <t>AT2G24800</t>
  </si>
  <si>
    <t>PEROXIDASE 18-RELATED (PTHR31235:SF9)</t>
  </si>
  <si>
    <t>AT5G44440</t>
  </si>
  <si>
    <t>BERBERINE BRIDGE ENZYME-LIKE 27-RELATED (PTHR32448:SF70)</t>
  </si>
  <si>
    <t>AGI</t>
  </si>
  <si>
    <t>Description</t>
  </si>
  <si>
    <t xml:space="preserve">Category: </t>
  </si>
  <si>
    <t>Response to abscisic acid (GO:0009737)</t>
  </si>
  <si>
    <t xml:space="preserve">Cluster: </t>
  </si>
  <si>
    <t>Response to water deprivation (GO:0009414)</t>
  </si>
  <si>
    <t>Response to stress (GO:0006950)</t>
  </si>
  <si>
    <t>Arabidopsis thaliana TIR-NBS class disease resistance protein</t>
  </si>
  <si>
    <t>fold Enrichment</t>
  </si>
  <si>
    <t>P-value</t>
  </si>
  <si>
    <t>expected</t>
  </si>
  <si>
    <t xml:space="preserve">response to abscisic acid </t>
  </si>
  <si>
    <t xml:space="preserve">response to water deprivation </t>
  </si>
  <si>
    <t xml:space="preserve">response to stress </t>
  </si>
  <si>
    <t xml:space="preserve">positive regulation of leaf senescence </t>
  </si>
  <si>
    <t xml:space="preserve">anthocyanin-containing compound biosynthetic process </t>
  </si>
  <si>
    <t xml:space="preserve">regulation of gibberellic acid mediated signaling pathway </t>
  </si>
  <si>
    <t xml:space="preserve">anthocyanin-containing compound metabolic process </t>
  </si>
  <si>
    <t xml:space="preserve">cell wall macromolecule catabolic process </t>
  </si>
  <si>
    <t xml:space="preserve">plant-type secondary cell wall biogenesis </t>
  </si>
  <si>
    <t xml:space="preserve">flavonoid biosynthetic process </t>
  </si>
  <si>
    <t xml:space="preserve">flavonoid metabolic process </t>
  </si>
  <si>
    <t xml:space="preserve">phenylpropanoid biosynthetic process </t>
  </si>
  <si>
    <t xml:space="preserve">phenylpropanoid metabolic process </t>
  </si>
  <si>
    <t xml:space="preserve">hemicellulose metabolic process </t>
  </si>
  <si>
    <t xml:space="preserve">auxin transport </t>
  </si>
  <si>
    <t xml:space="preserve">hormone transport </t>
  </si>
  <si>
    <t xml:space="preserve">cell wall biogenesis </t>
  </si>
  <si>
    <t xml:space="preserve">cell wall macromolecule metabolic process </t>
  </si>
  <si>
    <t xml:space="preserve">plant-type cell wall biogenesis </t>
  </si>
  <si>
    <t xml:space="preserve">cell wall polysaccharide metabolic process </t>
  </si>
  <si>
    <t xml:space="preserve">leaf senescence </t>
  </si>
  <si>
    <t xml:space="preserve">plant organ senescence </t>
  </si>
  <si>
    <t xml:space="preserve">response to auxin </t>
  </si>
  <si>
    <t xml:space="preserve">response to fatty acid </t>
  </si>
  <si>
    <t xml:space="preserve">plant-type cell wall organization or biogenesis </t>
  </si>
  <si>
    <t xml:space="preserve">response to jasmonic acid </t>
  </si>
  <si>
    <t xml:space="preserve">regulation of hormone levels </t>
  </si>
  <si>
    <t xml:space="preserve">floral whorl development </t>
  </si>
  <si>
    <t xml:space="preserve">response to red or far red light </t>
  </si>
  <si>
    <t xml:space="preserve">cell wall organization or biogenesis </t>
  </si>
  <si>
    <t xml:space="preserve">secondary metabolic process </t>
  </si>
  <si>
    <t xml:space="preserve">floral organ development </t>
  </si>
  <si>
    <t xml:space="preserve">response to hormone </t>
  </si>
  <si>
    <t xml:space="preserve">flower development </t>
  </si>
  <si>
    <t xml:space="preserve">polysaccharide metabolic process </t>
  </si>
  <si>
    <t xml:space="preserve">response to alcohol </t>
  </si>
  <si>
    <t xml:space="preserve">phyllome development </t>
  </si>
  <si>
    <t xml:space="preserve">response to endogenous stimulus </t>
  </si>
  <si>
    <t xml:space="preserve">response to lipid </t>
  </si>
  <si>
    <t xml:space="preserve">reproductive shoot system development </t>
  </si>
  <si>
    <t xml:space="preserve">response to water </t>
  </si>
  <si>
    <t xml:space="preserve">response to acid chemical </t>
  </si>
  <si>
    <t xml:space="preserve">shoot system development </t>
  </si>
  <si>
    <t xml:space="preserve">response to organic substance </t>
  </si>
  <si>
    <t xml:space="preserve">response to light stimulus </t>
  </si>
  <si>
    <t xml:space="preserve">response to oxygen-containing compound </t>
  </si>
  <si>
    <t xml:space="preserve">plant organ development </t>
  </si>
  <si>
    <t xml:space="preserve">response to chemical </t>
  </si>
  <si>
    <t xml:space="preserve">response to radiation </t>
  </si>
  <si>
    <t xml:space="preserve">response to biotic stimulus </t>
  </si>
  <si>
    <t xml:space="preserve">response to external stimulus </t>
  </si>
  <si>
    <t xml:space="preserve">response to external biotic stimulus </t>
  </si>
  <si>
    <t xml:space="preserve">response to other organism </t>
  </si>
  <si>
    <t xml:space="preserve">biological process involved in interspecies interaction between organisms </t>
  </si>
  <si>
    <t xml:space="preserve">regulation of DNA-templated transcription </t>
  </si>
  <si>
    <t xml:space="preserve">regulation of RNA biosynthetic process </t>
  </si>
  <si>
    <t xml:space="preserve">response to abiotic stimulus </t>
  </si>
  <si>
    <t xml:space="preserve">regulation of RNA metabolic process </t>
  </si>
  <si>
    <t xml:space="preserve">response to stimulus </t>
  </si>
  <si>
    <t xml:space="preserve">regulation of nucleobase-containing compound metabolic process </t>
  </si>
  <si>
    <t xml:space="preserve">developmental process </t>
  </si>
  <si>
    <t xml:space="preserve">anatomical structure development </t>
  </si>
  <si>
    <t xml:space="preserve">regulation of nitrogen compound metabolic process </t>
  </si>
  <si>
    <t xml:space="preserve">regulation of primary metabolic process </t>
  </si>
  <si>
    <t xml:space="preserve">regulation of biosynthetic process </t>
  </si>
  <si>
    <t xml:space="preserve">biological regulation </t>
  </si>
  <si>
    <t xml:space="preserve">primary metabolic process </t>
  </si>
  <si>
    <t xml:space="preserve">organonitrogen compound metabolic process </t>
  </si>
  <si>
    <t xml:space="preserve">macromolecule metabolic process </t>
  </si>
  <si>
    <t xml:space="preserve">cellular component organization </t>
  </si>
  <si>
    <t xml:space="preserve">nitrogen compound metabolic process </t>
  </si>
  <si>
    <t xml:space="preserve">protein modification process </t>
  </si>
  <si>
    <t xml:space="preserve">heterocycle metabolic process </t>
  </si>
  <si>
    <t xml:space="preserve">macromolecule biosynthetic process </t>
  </si>
  <si>
    <t xml:space="preserve">organonitrogen compound biosynthetic process </t>
  </si>
  <si>
    <t xml:space="preserve">protein metabolic process </t>
  </si>
  <si>
    <t xml:space="preserve">macromolecule modification </t>
  </si>
  <si>
    <t xml:space="preserve">cellular nitrogen compound metabolic process </t>
  </si>
  <si>
    <t xml:space="preserve">organelle organization </t>
  </si>
  <si>
    <t xml:space="preserve">nucleobase-containing compound metabolic process </t>
  </si>
  <si>
    <t xml:space="preserve">cellular localization </t>
  </si>
  <si>
    <t xml:space="preserve">nucleic acid metabolic process </t>
  </si>
  <si>
    <t xml:space="preserve">protein localization </t>
  </si>
  <si>
    <t xml:space="preserve">cellular macromolecule localization </t>
  </si>
  <si>
    <t xml:space="preserve">protein-containing complex organization </t>
  </si>
  <si>
    <t xml:space="preserve">gene expression </t>
  </si>
  <si>
    <t xml:space="preserve">peptide metabolic process </t>
  </si>
  <si>
    <t xml:space="preserve">RNA metabolic process </t>
  </si>
  <si>
    <t xml:space="preserve">establishment of protein localization </t>
  </si>
  <si>
    <t xml:space="preserve">establishment of localization in cell </t>
  </si>
  <si>
    <t xml:space="preserve">mRNA metabolic process </t>
  </si>
  <si>
    <t xml:space="preserve">modification-dependent macromolecule catabolic process </t>
  </si>
  <si>
    <t xml:space="preserve">RNA processing </t>
  </si>
  <si>
    <t xml:space="preserve">ncRNA metabolic process </t>
  </si>
  <si>
    <t xml:space="preserve">amide biosynthetic process </t>
  </si>
  <si>
    <t xml:space="preserve">intracellular transport </t>
  </si>
  <si>
    <t xml:space="preserve">translation </t>
  </si>
  <si>
    <t xml:space="preserve">peptide biosynthetic process </t>
  </si>
  <si>
    <t xml:space="preserve">RNA modification </t>
  </si>
  <si>
    <t>GO:0009737</t>
  </si>
  <si>
    <t>GO:0009414</t>
  </si>
  <si>
    <t>GO:0006950</t>
  </si>
  <si>
    <t>GO:1900057</t>
  </si>
  <si>
    <t>GO:0009718</t>
  </si>
  <si>
    <t>GO:0009937</t>
  </si>
  <si>
    <t>GO:0046283</t>
  </si>
  <si>
    <t>GO:0016998</t>
  </si>
  <si>
    <t>GO:0009834</t>
  </si>
  <si>
    <t>GO:0009813</t>
  </si>
  <si>
    <t>GO:0009812</t>
  </si>
  <si>
    <t>GO:0009699</t>
  </si>
  <si>
    <t>GO:0009698</t>
  </si>
  <si>
    <t>GO:0010410</t>
  </si>
  <si>
    <t>GO:0060918</t>
  </si>
  <si>
    <t>GO:0009914</t>
  </si>
  <si>
    <t>GO:0042546</t>
  </si>
  <si>
    <t>GO:0044036</t>
  </si>
  <si>
    <t>GO:0009832</t>
  </si>
  <si>
    <t>GO:0010383</t>
  </si>
  <si>
    <t>GO:0010150</t>
  </si>
  <si>
    <t>GO:0090693</t>
  </si>
  <si>
    <t>GO:0009733</t>
  </si>
  <si>
    <t>GO:0070542</t>
  </si>
  <si>
    <t>GO:0071669</t>
  </si>
  <si>
    <t>GO:0009753</t>
  </si>
  <si>
    <t>GO:0010817</t>
  </si>
  <si>
    <t>GO:0048438</t>
  </si>
  <si>
    <t>GO:0009639</t>
  </si>
  <si>
    <t>GO:0071554</t>
  </si>
  <si>
    <t>GO:0019748</t>
  </si>
  <si>
    <t>GO:0048437</t>
  </si>
  <si>
    <t>GO:0009725</t>
  </si>
  <si>
    <t>GO:0009908</t>
  </si>
  <si>
    <t>GO:0005976</t>
  </si>
  <si>
    <t>GO:0097305</t>
  </si>
  <si>
    <t>GO:0048827</t>
  </si>
  <si>
    <t>GO:0009719</t>
  </si>
  <si>
    <t>GO:0033993</t>
  </si>
  <si>
    <t>GO:0090567</t>
  </si>
  <si>
    <t>GO:0009415</t>
  </si>
  <si>
    <t>GO:0001101</t>
  </si>
  <si>
    <t>GO:0048367</t>
  </si>
  <si>
    <t>GO:0010033</t>
  </si>
  <si>
    <t>GO:0009416</t>
  </si>
  <si>
    <t>GO:1901700</t>
  </si>
  <si>
    <t>GO:0099402</t>
  </si>
  <si>
    <t>GO:0042221</t>
  </si>
  <si>
    <t>GO:0009314</t>
  </si>
  <si>
    <t>GO:0009607</t>
  </si>
  <si>
    <t>GO:0009605</t>
  </si>
  <si>
    <t>GO:0043207</t>
  </si>
  <si>
    <t>GO:0051707</t>
  </si>
  <si>
    <t>GO:0044419</t>
  </si>
  <si>
    <t>GO:0006355</t>
  </si>
  <si>
    <t>GO:2001141</t>
  </si>
  <si>
    <t>GO:0009628</t>
  </si>
  <si>
    <t>GO:0051252</t>
  </si>
  <si>
    <t>GO:0050896</t>
  </si>
  <si>
    <t>GO:0019219</t>
  </si>
  <si>
    <t>GO:0032502</t>
  </si>
  <si>
    <t>GO:0048856</t>
  </si>
  <si>
    <t>GO:0051171</t>
  </si>
  <si>
    <t>GO:0080090</t>
  </si>
  <si>
    <t>GO:0009889</t>
  </si>
  <si>
    <t>GO:0065007</t>
  </si>
  <si>
    <t>GO:0044238</t>
  </si>
  <si>
    <t>GO:1901564</t>
  </si>
  <si>
    <t>GO:0043170</t>
  </si>
  <si>
    <t>GO:0016043</t>
  </si>
  <si>
    <t>GO:0006807</t>
  </si>
  <si>
    <t>GO:0036211</t>
  </si>
  <si>
    <t>GO:0046483</t>
  </si>
  <si>
    <t>GO:0009059</t>
  </si>
  <si>
    <t>GO:1901566</t>
  </si>
  <si>
    <t>GO:0019538</t>
  </si>
  <si>
    <t>GO:0043412</t>
  </si>
  <si>
    <t>GO:0034641</t>
  </si>
  <si>
    <t>GO:0006996</t>
  </si>
  <si>
    <t>GO:0006139</t>
  </si>
  <si>
    <t>GO:0051641</t>
  </si>
  <si>
    <t>GO:0090304</t>
  </si>
  <si>
    <t>GO:0008104</t>
  </si>
  <si>
    <t>GO:0070727</t>
  </si>
  <si>
    <t>GO:0043933</t>
  </si>
  <si>
    <t>GO:0010467</t>
  </si>
  <si>
    <t>GO:0006518</t>
  </si>
  <si>
    <t>GO:0016070</t>
  </si>
  <si>
    <t>GO:0045184</t>
  </si>
  <si>
    <t>GO:0051649</t>
  </si>
  <si>
    <t>GO:0016071</t>
  </si>
  <si>
    <t>GO:0043632</t>
  </si>
  <si>
    <t>GO:0006396</t>
  </si>
  <si>
    <t>GO:0034660</t>
  </si>
  <si>
    <t>GO:0043604</t>
  </si>
  <si>
    <t>GO:0046907</t>
  </si>
  <si>
    <t>GO:0006412</t>
  </si>
  <si>
    <t>GO:0043043</t>
  </si>
  <si>
    <t>GO:0009451</t>
  </si>
  <si>
    <t>GO biological process</t>
  </si>
  <si>
    <t>Category</t>
  </si>
  <si>
    <t>Annotated</t>
  </si>
  <si>
    <t>Count</t>
  </si>
  <si>
    <t>Expected</t>
  </si>
  <si>
    <t>p-value</t>
  </si>
  <si>
    <t>q-value</t>
  </si>
  <si>
    <t>Aspect</t>
  </si>
  <si>
    <t>Genes</t>
  </si>
  <si>
    <t>response to auxin</t>
  </si>
  <si>
    <t>P</t>
  </si>
  <si>
    <t>AT1G29430, AT1G29440, AT1G29450, AT1G29460, AT1G29510, AT1G69160, AT1G75500, AT1G76190, AT3G03820, AT3G03830, AT3G03850, AT3G15540, AT3G42800, AT4G34760, AT4G38840, AT4G38850, AT5G20820</t>
  </si>
  <si>
    <t>auxin transport</t>
  </si>
  <si>
    <t>AT1G29430, AT1G29440, AT1G29450, AT1G29460, AT1G29510, AT1G69160, AT1G75500, AT1G76190, AT3G42800, AT4G16515</t>
  </si>
  <si>
    <t>hormone transport</t>
  </si>
  <si>
    <t>GO:0046620</t>
  </si>
  <si>
    <t>regulation of organ growth</t>
  </si>
  <si>
    <t>AT1G29430, AT1G29440, AT1G29450, AT1G29460, AT1G29510, AT1G76190</t>
  </si>
  <si>
    <t>GO:0035265</t>
  </si>
  <si>
    <t>organ growth</t>
  </si>
  <si>
    <t>response to endogenous stimulus</t>
  </si>
  <si>
    <t>AT1G08810, AT1G22690, AT1G29430, AT1G29440, AT1G29450, AT1G29460, AT1G29510, AT1G69160, AT1G74890, AT1G75500, AT1G76190, AT2G18300, AT3G03820, AT3G03830, AT3G03850, AT3G15540, AT3G18710, AT3G42800, AT3G56380, AT3G58850, AT4G34760, AT4G38840, AT4G38850, AT5G20820, AT5G39860, AT5G45820</t>
  </si>
  <si>
    <t>GO:0040008</t>
  </si>
  <si>
    <t>regulation of growth</t>
  </si>
  <si>
    <t>AT1G26945, AT1G29430, AT1G29440, AT1G29450, AT1G29460, AT1G29510, AT1G76190, AT2G18300, AT3G58850, AT4G38850, AT5G39860</t>
  </si>
  <si>
    <t>response to hormone</t>
  </si>
  <si>
    <t>AT1G08810, AT1G22690, AT1G29430, AT1G29440, AT1G29450, AT1G29460, AT1G29510, AT1G69160, AT1G74890, AT1G75500, AT1G76190, AT2G18300, AT3G03820, AT3G03830, AT3G03850, AT3G15540, AT3G42800, AT3G56380, AT3G58850, AT4G34760, AT4G38840, AT4G38850, AT5G20820, AT5G39860, AT5G45820</t>
  </si>
  <si>
    <t>GO:0040007</t>
  </si>
  <si>
    <t>growth</t>
  </si>
  <si>
    <t>AT1G26945, AT1G29430, AT1G29440, AT1G29450, AT1G29460, AT1G29510, AT1G75500, AT1G76190, AT2G18300, AT2G20750, AT2G40610, AT3G29030, AT3G58850, AT4G28250, AT4G38850, AT5G39860</t>
  </si>
  <si>
    <t>GO:0009734</t>
  </si>
  <si>
    <t>auxin-activated signaling pathway</t>
  </si>
  <si>
    <t>AT1G29430, AT1G29440, AT1G29450, AT1G29460, AT1G29510, AT1G69160, AT1G75500, AT3G15540, AT3G42800, AT4G38850</t>
  </si>
  <si>
    <t>regulation of hormone levels</t>
  </si>
  <si>
    <t>AT1G29430, AT1G29440, AT1G29450, AT1G29460, AT1G29510, AT1G69160, AT1G75500, AT1G76190, AT3G42800, AT4G16515, AT4G29740</t>
  </si>
  <si>
    <t>GO:0071365</t>
  </si>
  <si>
    <t>cellular response to auxin stimulus</t>
  </si>
  <si>
    <t>GO:0048589</t>
  </si>
  <si>
    <t>developmental growth</t>
  </si>
  <si>
    <t>AT1G29430, AT1G29440, AT1G29450, AT1G29460, AT1G29510, AT1G75500, AT1G76190, AT2G18300, AT2G20750, AT2G40610, AT3G29030, AT4G28250, AT5G39860</t>
  </si>
  <si>
    <t>response to organic substance</t>
  </si>
  <si>
    <t>GO:0009926</t>
  </si>
  <si>
    <t>auxin polar transport</t>
  </si>
  <si>
    <t>AT1G29430, AT1G29440, AT1G29450, AT1G29460, AT1G29510, AT1G76190, AT4G16515</t>
  </si>
  <si>
    <t>GO:0009755</t>
  </si>
  <si>
    <t>hormone-mediated signaling pathway</t>
  </si>
  <si>
    <t>AT1G22690, AT1G29430, AT1G29440, AT1G29450, AT1G29460, AT1G29510, AT1G69160, AT1G74890, AT1G75500, AT2G18300, AT3G15540, AT3G42800, AT3G56380, AT3G58850, AT4G38850, AT5G39860</t>
  </si>
  <si>
    <t>GO:0032870</t>
  </si>
  <si>
    <t>cellular response to hormone stimulus</t>
  </si>
  <si>
    <t>GO:0071495</t>
  </si>
  <si>
    <t>cellular response to endogenous stimulus</t>
  </si>
  <si>
    <t>GO:0071310</t>
  </si>
  <si>
    <t>cellular response to organic substance</t>
  </si>
  <si>
    <t>GO:0080086</t>
  </si>
  <si>
    <t>stamen filament development</t>
  </si>
  <si>
    <t>AT1G29430, AT1G29440, AT3G15540</t>
  </si>
  <si>
    <t>GO:0048638</t>
  </si>
  <si>
    <t>regulation of developmental growth</t>
  </si>
  <si>
    <t>GO:0009828</t>
  </si>
  <si>
    <t>plant-type cell wall loosening</t>
  </si>
  <si>
    <t>AT2G20750, AT2G40610, AT3G29030, AT4G28250</t>
  </si>
  <si>
    <t>response to chemical</t>
  </si>
  <si>
    <t>AT1G08810, AT1G22690, AT1G29430, AT1G29440, AT1G29450, AT1G29460, AT1G29510, AT1G69160, AT1G74890, AT1G75500, AT1G76190, AT2G18300, AT3G01860, AT3G03820, AT3G03830, AT3G03850, AT3G15540, AT3G18710, AT3G42800, AT3G56380, AT3G58850, AT4G34760, AT4G38840, AT4G38850, AT5G20820, AT5G39860, AT5G45820</t>
  </si>
  <si>
    <t>GO:0070887</t>
  </si>
  <si>
    <t>cellular response to chemical stimulus</t>
  </si>
  <si>
    <t>GO:0006949</t>
  </si>
  <si>
    <t>syncytium formation</t>
  </si>
  <si>
    <t>AT2G20750, AT2G40610, AT4G28250</t>
  </si>
  <si>
    <t>GO:0045490</t>
  </si>
  <si>
    <t>pectin catabolic process</t>
  </si>
  <si>
    <t>AT3G07010, AT3G53190, AT3G59010, AT5G55720, AT5G63180</t>
  </si>
  <si>
    <t>GO:0009827</t>
  </si>
  <si>
    <t>plant-type cell wall modification</t>
  </si>
  <si>
    <t>GO:0071555</t>
  </si>
  <si>
    <t>cell wall organization</t>
  </si>
  <si>
    <t>AT1G64390, AT1G75500, AT2G20750, AT2G34060, AT2G40610, AT3G29030, AT3G44990, AT3G59010, AT4G24010, AT4G28250</t>
  </si>
  <si>
    <t>GO:0000272</t>
  </si>
  <si>
    <t>polysaccharide catabolic process</t>
  </si>
  <si>
    <t>AT1G64390, AT3G07010, AT3G53190, AT3G59010, AT5G55720, AT5G63180</t>
  </si>
  <si>
    <t>plant-type cell wall organization or biogenesis</t>
  </si>
  <si>
    <t>AT1G75500, AT2G20750, AT2G34060, AT2G40610, AT3G29030, AT4G24010, AT4G28250</t>
  </si>
  <si>
    <t>GO:0045229</t>
  </si>
  <si>
    <t>external encapsulating structure organization</t>
  </si>
  <si>
    <t>cell wall organization or biogenesis</t>
  </si>
  <si>
    <t>AT1G64390, AT1G75500, AT2G20750, AT2G30010, AT2G34060, AT2G40610, AT3G29030, AT3G44990, AT3G59010, AT4G24010, AT4G28250</t>
  </si>
  <si>
    <t>GO:0010929</t>
  </si>
  <si>
    <t>positive regulation of auxin mediated signaling pathway</t>
  </si>
  <si>
    <t>AT1G69160, AT3G42800</t>
  </si>
  <si>
    <t>GO:0009826</t>
  </si>
  <si>
    <t>unidimensional cell growth</t>
  </si>
  <si>
    <t>AT1G75500, AT2G18300, AT2G20750, AT2G40610, AT3G29030, AT4G28250, AT5G39860</t>
  </si>
  <si>
    <t>GO:0045488</t>
  </si>
  <si>
    <t>pectin metabolic process</t>
  </si>
  <si>
    <t>GO:0010393</t>
  </si>
  <si>
    <t>galacturonan metabolic process</t>
  </si>
  <si>
    <t>GO:0009664</t>
  </si>
  <si>
    <t>plant-type cell wall organization</t>
  </si>
  <si>
    <t>AT2G20750, AT2G34060, AT2G40610, AT3G29030, AT4G28250</t>
  </si>
  <si>
    <t>GO:0042545</t>
  </si>
  <si>
    <t>cell wall modification</t>
  </si>
  <si>
    <t>AT2G20750, AT2G40610, AT3G29030, AT3G59010, AT4G28250</t>
  </si>
  <si>
    <t>polysaccharide metabolic process</t>
  </si>
  <si>
    <t>AT1G64390, AT3G07010, AT3G44990, AT3G53190, AT3G59010, AT4G24010, AT5G55720, AT5G63180</t>
  </si>
  <si>
    <t>GO:0060560</t>
  </si>
  <si>
    <t>developmental growth involved in morphogenesis</t>
  </si>
  <si>
    <t>GO:0065008</t>
  </si>
  <si>
    <t>regulation of biological quality</t>
  </si>
  <si>
    <t>AT1G06830, AT1G29430, AT1G29440, AT1G29450, AT1G29460, AT1G29510, AT1G69160, AT1G75500, AT1G76190, AT3G21460, AT3G42800, AT3G48970, AT4G16515, AT4G29740, AT5G50740</t>
  </si>
  <si>
    <t>response to stimulus</t>
  </si>
  <si>
    <t>AT1G08810, AT1G16390, AT1G22690, AT1G26945, AT1G29430, AT1G29440, AT1G29450, AT1G29460, AT1G29510, AT1G29660, AT1G33930, AT1G66100, AT1G69160, AT1G74890, AT1G75500, AT1G76190, AT2G18300, AT2G21650, AT2G34060, AT3G01860, AT3G03820, AT3G03830, AT3G03850, AT3G04210, AT3G15540, AT3G18710, AT3G27690, AT3G42800, AT3G56380, AT3G58850, AT4G16515, AT4G34760, AT4G38700, AT4G38840, AT4G38850, AT5G10250, AT5G20820, AT5G36910, AT5G39860, AT5G44680, AT5G45820</t>
  </si>
  <si>
    <t>GO:0010928</t>
  </si>
  <si>
    <t>regulation of auxin mediated signaling pathway</t>
  </si>
  <si>
    <t>AT1G69160, AT1G75500, AT3G42800</t>
  </si>
  <si>
    <t>GO:0016052</t>
  </si>
  <si>
    <t>carbohydrate catabolic process</t>
  </si>
  <si>
    <t>GO:0007165</t>
  </si>
  <si>
    <t>signal transduction</t>
  </si>
  <si>
    <t>AT1G22690, AT1G29430, AT1G29440, AT1G29450, AT1G29460, AT1G29510, AT1G69160, AT1G74890, AT1G75500, AT2G18300, AT3G04210, AT3G15540, AT3G42800, AT3G56380, AT3G58850, AT4G38850, AT5G39860, AT5G45820</t>
  </si>
  <si>
    <t>GO:0009742</t>
  </si>
  <si>
    <t>brassinosteroid mediated signaling pathway</t>
  </si>
  <si>
    <t>AT2G18300, AT3G58850, AT5G39860</t>
  </si>
  <si>
    <t>GO:0043401</t>
  </si>
  <si>
    <t>steroid hormone mediated signaling pathway</t>
  </si>
  <si>
    <t>GO:0071383</t>
  </si>
  <si>
    <t>cellular response to steroid hormone stimulus</t>
  </si>
  <si>
    <t>GO:0048545</t>
  </si>
  <si>
    <t>response to steroid hormone</t>
  </si>
  <si>
    <t>GO:0044700</t>
  </si>
  <si>
    <t>single organism signaling</t>
  </si>
  <si>
    <t>GO:0071367</t>
  </si>
  <si>
    <t>cellular response to brassinosteroid stimulus</t>
  </si>
  <si>
    <t>GO:0023052</t>
  </si>
  <si>
    <t>signaling</t>
  </si>
  <si>
    <t>GO:0000902</t>
  </si>
  <si>
    <t>cell morphogenesis</t>
  </si>
  <si>
    <t>GO:0016049</t>
  </si>
  <si>
    <t>cell growth</t>
  </si>
  <si>
    <t>GO:0009630</t>
  </si>
  <si>
    <t>gravitropism</t>
  </si>
  <si>
    <t>AT2G21650, AT3G15540, AT4G16515</t>
  </si>
  <si>
    <t>GO:0032989</t>
  </si>
  <si>
    <t>cellular component morphogenesis</t>
  </si>
  <si>
    <t>GO:0009629</t>
  </si>
  <si>
    <t>response to gravity</t>
  </si>
  <si>
    <t>GO:0009606</t>
  </si>
  <si>
    <t>tropism</t>
  </si>
  <si>
    <t>GO:0009740</t>
  </si>
  <si>
    <t>gibberellic acid mediated signaling pathway</t>
  </si>
  <si>
    <t>AT1G22690, AT2G18300, AT5G39860</t>
  </si>
  <si>
    <t>GO:0010476</t>
  </si>
  <si>
    <t>gibberellin mediated signaling pathway</t>
  </si>
  <si>
    <t>GO:0071370</t>
  </si>
  <si>
    <t>cellular response to gibberellin stimulus</t>
  </si>
  <si>
    <t>GO:0009831</t>
  </si>
  <si>
    <t>plant-type cell wall modification involved in multidimensional cell growth</t>
  </si>
  <si>
    <t>AT2G40610, AT3G29030</t>
  </si>
  <si>
    <t>GO:0080022</t>
  </si>
  <si>
    <t>primary root development</t>
  </si>
  <si>
    <t>AT3G29030, AT5G10250</t>
  </si>
  <si>
    <t>GO:0009741</t>
  </si>
  <si>
    <t>response to brassinosteroid</t>
  </si>
  <si>
    <t>GO:0042547</t>
  </si>
  <si>
    <t>cell wall modification involved in multidimensional cell growth</t>
  </si>
  <si>
    <t>GO:0048443</t>
  </si>
  <si>
    <t>stamen development</t>
  </si>
  <si>
    <t>GO:0048466</t>
  </si>
  <si>
    <t>androecium development</t>
  </si>
  <si>
    <t>GO:0007154</t>
  </si>
  <si>
    <t>cell communication</t>
  </si>
  <si>
    <t>GO:0051239</t>
  </si>
  <si>
    <t>regulation of multicellular organismal process</t>
  </si>
  <si>
    <t>AT1G29430, AT1G29440, AT1G29450, AT1G29460, AT1G29510, AT1G76190, AT5G39860</t>
  </si>
  <si>
    <t>developmental process</t>
  </si>
  <si>
    <t>AT1G02230, AT1G03870, AT1G08810, AT1G29430, AT1G29440, AT1G29450, AT1G29460, AT1G29510, AT1G75500, AT1G76190, AT2G18300, AT2G20750, AT2G21650, AT2G40610, AT3G15540, AT3G25717, AT3G29030, AT3G58850, AT4G16515, AT4G28250, AT4G38850, AT5G10250, AT5G39860</t>
  </si>
  <si>
    <r>
      <t xml:space="preserve"> </t>
    </r>
    <r>
      <rPr>
        <b/>
        <i/>
        <sz val="11"/>
        <color theme="1"/>
        <rFont val="Calibri"/>
        <family val="2"/>
        <scheme val="minor"/>
      </rPr>
      <t>pTCP15::TCP15-EAR</t>
    </r>
    <r>
      <rPr>
        <b/>
        <sz val="11"/>
        <color theme="1"/>
        <rFont val="Calibri"/>
        <family val="2"/>
        <scheme val="minor"/>
      </rPr>
      <t xml:space="preserve"> upregulated genes</t>
    </r>
  </si>
  <si>
    <r>
      <t xml:space="preserve"> </t>
    </r>
    <r>
      <rPr>
        <b/>
        <i/>
        <sz val="11"/>
        <color theme="1"/>
        <rFont val="Calibri"/>
        <family val="2"/>
        <scheme val="minor"/>
      </rPr>
      <t>pTCP15::TCP15-EAR</t>
    </r>
    <r>
      <rPr>
        <b/>
        <sz val="11"/>
        <color theme="1"/>
        <rFont val="Calibri"/>
        <family val="2"/>
        <scheme val="minor"/>
      </rPr>
      <t xml:space="preserve"> downregulated genes</t>
    </r>
  </si>
  <si>
    <t>response to water deprivation</t>
  </si>
  <si>
    <t>AT1G46768, AT1G52890, AT1G54100, AT2G33380, AT2G36270, AT2G37760, AT2G46680, AT2G47190, AT2G47780, AT2G47800, AT3G11410, AT3G15500, AT3G19580, AT3G61890, AT4G02280, AT4G02380, AT5G06760, AT5G15960, AT5G15970, AT5G20830, AT5G24090, AT5G26340, AT5G59220, AT5G59320</t>
  </si>
  <si>
    <t>response to water</t>
  </si>
  <si>
    <t>response to acid chemical</t>
  </si>
  <si>
    <t>AT1G07430, AT1G43910, AT1G46768, AT1G47510, AT1G48000, AT1G52890, AT1G54100, AT1G58340, AT1G69260, AT2G33380, AT2G36270, AT2G37760, AT2G40170, AT2G46270, AT2G46680, AT2G47190, AT2G47770, AT2G47780, AT2G47800, AT3G06490, AT3G11410, AT3G15500, AT3G19580, AT3G55090, AT3G61890, AT4G02280, AT4G02380, AT4G05100, AT4G35770, AT5G06760, AT5G15960, AT5G15970, AT5G20830, AT5G24090, AT5G26340, AT5G39610, AT5G59220, AT5G59320</t>
  </si>
  <si>
    <t>response to abscisic acid</t>
  </si>
  <si>
    <t>AT1G07430, AT1G43910, AT1G47510, AT1G48000, AT1G54100, AT1G58340, AT1G69260, AT2G33380, AT2G36270, AT2G40170, AT2G46270, AT2G46680, AT2G47190, AT2G47770, AT3G06490, AT3G11410, AT3G19580, AT3G55090, AT3G61890, AT4G02380, AT4G05100, AT5G15960, AT5G15970, AT5G26340, AT5G39610, AT5G59220, AT5G59320</t>
  </si>
  <si>
    <t>response to oxygen-containing compound</t>
  </si>
  <si>
    <t>AT1G07430, AT1G43910, AT1G46768, AT1G47510, AT1G48000, AT1G52560, AT1G52890, AT1G54100, AT1G58340, AT1G69260, AT2G33380, AT2G36270, AT2G37760, AT2G40170, AT2G46270, AT2G46680, AT2G47190, AT2G47770, AT2G47780, AT2G47800, AT3G06490, AT3G11410, AT3G15500, AT3G19580, AT3G47340, AT3G55090, AT3G61890, AT4G02280, AT4G02380, AT4G05100, AT4G35770, AT5G06760, AT5G15960, AT5G15970, AT5G20830, AT5G24090, AT5G26340, AT5G39610, AT5G59220, AT5G59320</t>
  </si>
  <si>
    <t>response to alcohol</t>
  </si>
  <si>
    <t>AT1G07430, AT1G15330, AT1G21410, AT1G33110, AT1G43910, AT1G46768, AT1G47510, AT1G48000, AT1G52560, AT1G52890, AT1G54100, AT1G58340, AT1G69260, AT1G71140, AT2G33380, AT2G36270, AT2G36750, AT2G37760, AT2G40170, AT2G46270, AT2G46680, AT2G47190, AT2G47770, AT2G47780, AT2G47800, AT3G06490, AT3G11410, AT3G15500, AT3G19580, AT3G47340, AT3G51860, AT3G55090, AT3G59140, AT3G60140, AT3G60160, AT3G61890, AT4G02280, AT4G02380, AT4G05100, AT4G35770, AT4G36740, AT5G06760, AT5G15960, AT5G15970, AT5G20830, AT5G24090, AT5G26340, AT5G39050, AT5G39610, AT5G59220, AT5G59320</t>
  </si>
  <si>
    <t>GO:0006970</t>
  </si>
  <si>
    <t>response to osmotic stress</t>
  </si>
  <si>
    <t>AT1G04220, AT1G35910, AT1G46768, AT1G47510, AT1G48000, AT1G54100, AT1G58340, AT2G33380, AT2G36270, AT2G37760, AT2G47190, AT2G47770, AT3G06490, AT3G19580, AT3G55090, AT3G60140, AT3G61890, AT4G05100, AT5G06760, AT5G15960, AT5G15970, AT5G20830, AT5G24090, AT5G26340, AT5G39610</t>
  </si>
  <si>
    <t>response to lipid</t>
  </si>
  <si>
    <t>GO:0010035</t>
  </si>
  <si>
    <t>response to inorganic substance</t>
  </si>
  <si>
    <t>AT1G46768, AT1G48000, AT1G52560, AT1G52890, AT1G54100, AT2G33380, AT2G36270, AT2G37760, AT2G46680, AT2G47190, AT2G47780, AT2G47800, AT3G11410, AT3G15500, AT3G19580, AT3G51860, AT3G61890, AT4G02280, AT4G02380, AT5G06760, AT5G15960, AT5G15970, AT5G20830, AT5G24090, AT5G26340, AT5G39610, AT5G59220, AT5G59320</t>
  </si>
  <si>
    <t>response to abiotic stimulus</t>
  </si>
  <si>
    <t>AT1G04220, AT1G35910, AT1G46768, AT1G47510, AT1G48000, AT1G52560, AT1G52890, AT1G54100, AT1G58340, AT2G23910, AT2G33380, AT2G36270, AT2G36750, AT2G37760, AT2G46680, AT2G47190, AT2G47770, AT2G47780, AT2G47800, AT3G06490, AT3G11410, AT3G15500, AT3G19580, AT3G47340, AT3G55090, AT3G60140, AT3G61890, AT4G02280, AT4G02380, AT4G05100, AT4G33150, AT5G06760, AT5G15960, AT5G15970, AT5G20830, AT5G24090, AT5G26340, AT5G39610, AT5G59220, AT5G59320</t>
  </si>
  <si>
    <t>AT1G07430, AT1G21410, AT1G43910, AT1G46768, AT1G47510, AT1G48000, AT1G54100, AT1G58340, AT1G69260, AT2G33380, AT2G36270, AT2G40170, AT2G46270, AT2G46680, AT2G47190, AT2G47770, AT3G06490, AT3G11410, AT3G15500, AT3G19580, AT3G55090, AT3G60140, AT3G61890, AT4G02380, AT4G05100, AT4G35770, AT4G36740, AT5G15960, AT5G15970, AT5G26340, AT5G39610, AT5G59220, AT5G59320</t>
  </si>
  <si>
    <t>AT1G07430, AT1G21410, AT1G43910, AT1G46768, AT1G47510, AT1G48000, AT1G54100, AT1G58340, AT1G69260, AT2G33380, AT2G36270, AT2G40170, AT2G46270, AT2G46680, AT2G47190, AT2G47770, AT3G06490, AT3G11410, AT3G15500, AT3G19580, AT3G47340, AT3G55090, AT3G60140, AT3G61890, AT4G02280, AT4G02380, AT4G05100, AT4G35770, AT4G36740, AT5G15960, AT5G15970, AT5G20830, AT5G26340, AT5G39610, AT5G59220, AT5G59320</t>
  </si>
  <si>
    <t>GO:0009651</t>
  </si>
  <si>
    <t>response to salt stress</t>
  </si>
  <si>
    <t>AT1G35910, AT1G46768, AT1G47510, AT1G48000, AT1G54100, AT2G33380, AT2G36270, AT2G37760, AT2G47190, AT2G47770, AT3G06490, AT3G19580, AT3G55090, AT3G60140, AT3G61890, AT4G05100, AT5G24090, AT5G26340, AT5G39610</t>
  </si>
  <si>
    <t>AT1G04220, AT1G05100, AT1G07430, AT1G11210, AT1G15010, AT1G15330, AT1G21410, AT1G33110, AT1G35910, AT1G43910, AT1G46768, AT1G47510, AT1G48000, AT1G52560, AT1G52890, AT1G54100, AT1G58340, AT1G58360, AT1G69260, AT1G71140, AT2G15480, AT2G21640, AT2G23910, AT2G33380, AT2G36270, AT2G36750, AT2G37760, AT2G39350, AT2G40170, AT2G46270, AT2G46680, AT2G47190, AT2G47770, AT2G47780, AT2G47800, AT3G06490, AT3G11410, AT3G15500, AT3G19580, AT3G47340, AT3G51860, AT3G55090, AT3G59140, AT3G60140, AT3G60160, AT3G61890, AT4G02280, AT4G02380, AT4G05100, AT4G33150, AT4G35770, AT4G36010, AT4G36740, AT5G03210, AT5G06760, AT5G15960, AT5G15970, AT5G20830, AT5G24090, AT5G26340, AT5G39050, AT5G39610, AT5G59220, AT5G59320</t>
  </si>
  <si>
    <t>response to stress</t>
  </si>
  <si>
    <t>AT1G04220, AT1G11210, AT1G15010, AT1G35910, AT1G43910, AT1G46768, AT1G47510, AT1G48000, AT1G52560, AT1G52890, AT1G54100, AT1G58340, AT2G15480, AT2G21640, AT2G33380, AT2G36270, AT2G37760, AT2G46680, AT2G47190, AT2G47770, AT2G47780, AT2G47800, AT3G06490, AT3G11410, AT3G15500, AT3G19580, AT3G47340, AT3G55090, AT3G60140, AT3G61890, AT4G02280, AT4G02380, AT4G05100, AT4G35770, AT5G03210, AT5G06760, AT5G15960, AT5G15970, AT5G20830, AT5G24090, AT5G26340, AT5G39610, AT5G59220, AT5G59320</t>
  </si>
  <si>
    <t>GO:0044699</t>
  </si>
  <si>
    <t>single-organism process</t>
  </si>
  <si>
    <t>AT1G04180, AT1G04220, AT1G05100, AT1G07430, AT1G08630, AT1G09500, AT1G10060, AT1G10070, AT1G15330, AT1G21410, AT1G33110, AT1G35910, AT1G43910, AT1G46768, AT1G47510, AT1G48000, AT1G48320, AT1G52690, AT1G52890, AT1G54100, AT1G58340, AT1G58360, AT1G62570, AT1G64110, AT1G69260, AT1G69480, AT1G71140, AT1G77380, AT1G77450, AT2G15480, AT2G23910, AT2G33380, AT2G36270, AT2G36750, AT2G36770, AT2G36780, AT2G37760, AT2G39350, AT2G40170, AT2G41190, AT2G43820, AT2G46680, AT2G47190, AT2G47780, AT2G47800, AT3G04070, AT3G06490, AT3G09390, AT3G11410, AT3G15500, AT3G17520, AT3G19580, AT3G21660, AT3G28917, AT3G47340, AT3G51860, AT3G55090, AT3G59140, AT3G60140, AT3G60160, AT3G61890, AT4G02280, AT4G02380, AT4G03320, AT4G05100, AT4G10960, AT4G11910, AT4G18980, AT4G24000, AT4G24040, AT4G28040, AT4G33150, AT4G35770, AT4G36850, AT5G06090, AT5G06760, AT5G15960, AT5G17860, AT5G20830, AT5G24090, AT5G26340, AT5G39610, AT5G48180, AT5G58660, AT5G59220, AT5G59320</t>
  </si>
  <si>
    <t>GO:0009266</t>
  </si>
  <si>
    <t>response to temperature stimulus</t>
  </si>
  <si>
    <t>AT1G46768, AT1G52560, AT1G58340, AT2G33380, AT2G36270, AT2G37760, AT3G11410, AT3G55090, AT4G02380, AT5G06760, AT5G15960, AT5G15970, AT5G20830, AT5G24090</t>
  </si>
  <si>
    <t>GO:0009624</t>
  </si>
  <si>
    <t>response to nematode</t>
  </si>
  <si>
    <t>AT1G58340, AT1G58360, AT2G39350, AT2G47800, AT3G51860, AT3G60160</t>
  </si>
  <si>
    <t>GO:0006855</t>
  </si>
  <si>
    <t>drug transmembrane transport</t>
  </si>
  <si>
    <t>AT1G33110, AT1G58340, AT1G71140, AT2G47800, AT3G59140, AT3G60160</t>
  </si>
  <si>
    <t>GO:0009409</t>
  </si>
  <si>
    <t>response to cold</t>
  </si>
  <si>
    <t>AT1G46768, AT2G33380, AT2G36270, AT2G37760, AT3G11410, AT4G02380, AT5G06760, AT5G15960, AT5G15970, AT5G20830, AT5G24090</t>
  </si>
  <si>
    <t>GO:0015893</t>
  </si>
  <si>
    <t>drug transport</t>
  </si>
  <si>
    <t>GO:0055085</t>
  </si>
  <si>
    <t>transmembrane transport</t>
  </si>
  <si>
    <t>AT1G07430, AT1G33110, AT1G58340, AT1G58360, AT1G71140, AT1G77380, AT2G39350, AT2G41190, AT2G47800, AT3G11410, AT3G51860, AT3G55090, AT3G59140, AT3G60160, AT4G03320, AT4G28040, AT4G36850, AT5G17860, AT5G26340</t>
  </si>
  <si>
    <t>GO:0042493</t>
  </si>
  <si>
    <t>response to drug</t>
  </si>
  <si>
    <t>GO:1902074</t>
  </si>
  <si>
    <t>response to salt</t>
  </si>
  <si>
    <t>AT3G55090, AT4G02380, AT5G39610</t>
  </si>
  <si>
    <t>GO:0044763</t>
  </si>
  <si>
    <t>single-organism cellular process</t>
  </si>
  <si>
    <t>AT1G04220, AT1G05100, AT1G07430, AT1G08630, AT1G09500, AT1G10060, AT1G10070, AT1G21410, AT1G33110, AT1G35910, AT1G43910, AT1G46768, AT1G47510, AT1G48000, AT1G48320, AT1G54100, AT1G58340, AT1G58360, AT1G62570, AT1G64110, AT1G69260, AT1G71140, AT1G77380, AT2G15480, AT2G23910, AT2G33380, AT2G36270, AT2G36750, AT2G36770, AT2G36780, AT2G39350, AT2G41190, AT2G43820, AT2G46680, AT2G47190, AT2G47800, AT3G06490, AT3G09390, AT3G11410, AT3G15500, AT3G19580, AT3G21660, AT3G47340, AT3G51860, AT3G55090, AT3G59140, AT3G60140, AT3G60160, AT4G02280, AT4G02380, AT4G03320, AT4G05100, AT4G11910, AT4G24000, AT4G24040, AT4G28040, AT4G33150, AT4G36850, AT5G06090, AT5G15960, AT5G17860, AT5G20830, AT5G24090, AT5G26340, AT5G39610, AT5G48180, AT5G59220</t>
  </si>
  <si>
    <t>GO:0009066</t>
  </si>
  <si>
    <t>aspartate family amino acid metabolic process</t>
  </si>
  <si>
    <t>AT1G08630, AT1G10060, AT1G10070, AT3G47340, AT4G33150</t>
  </si>
  <si>
    <t>GO:0042908</t>
  </si>
  <si>
    <t>xenobiotic transport</t>
  </si>
  <si>
    <t>AT2G47800, AT3G59140, AT3G60160</t>
  </si>
  <si>
    <t>GO:0007568</t>
  </si>
  <si>
    <t>aging</t>
  </si>
  <si>
    <t>AT3G60140, AT4G02380, AT4G18980, AT4G35770, AT5G39610, AT5G59220</t>
  </si>
  <si>
    <t>GO:0071229</t>
  </si>
  <si>
    <t>cellular response to acid chemical</t>
  </si>
  <si>
    <t>AT1G07430, AT1G69260, AT2G36270, AT2G46680, AT3G11410, AT3G15500, AT3G19580, AT4G02380, AT5G24090, AT5G59220</t>
  </si>
  <si>
    <t>GO:0009738</t>
  </si>
  <si>
    <t>abscisic acid-activated signaling pathway</t>
  </si>
  <si>
    <t>AT1G07430, AT1G69260, AT2G36270, AT2G46680, AT3G11410, AT3G19580, AT5G59220</t>
  </si>
  <si>
    <t>GO:0019585</t>
  </si>
  <si>
    <t>glucuronate metabolic process</t>
  </si>
  <si>
    <t>AT2G15480, AT2G36750, AT2G36770, AT2G36780, AT2G43820</t>
  </si>
  <si>
    <t>GO:0052695</t>
  </si>
  <si>
    <t>cellular glucuronidation</t>
  </si>
  <si>
    <t>GO:0052696</t>
  </si>
  <si>
    <t>flavonoid glucuronidation</t>
  </si>
  <si>
    <t>GO:0006063</t>
  </si>
  <si>
    <t>uronic acid metabolic process</t>
  </si>
  <si>
    <t>GO:0009063</t>
  </si>
  <si>
    <t>cellular amino acid catabolic process</t>
  </si>
  <si>
    <t>AT1G08630, AT1G10060, AT3G47340, AT4G33150</t>
  </si>
  <si>
    <t>GO:0071215</t>
  </si>
  <si>
    <t>cellular response to abscisic acid stimulus</t>
  </si>
  <si>
    <t>GO:0005984</t>
  </si>
  <si>
    <t>disaccharide metabolic process</t>
  </si>
  <si>
    <t>AT1G35910, AT4G02280, AT4G24040, AT5G20830</t>
  </si>
  <si>
    <t>GO:0042542</t>
  </si>
  <si>
    <t>response to hydrogen peroxide</t>
  </si>
  <si>
    <t>AT1G52560, AT4G02380, AT5G39610, AT5G59320</t>
  </si>
  <si>
    <t>GO:1901565</t>
  </si>
  <si>
    <t>organonitrogen compound catabolic process</t>
  </si>
  <si>
    <t>AT1G08630, AT1G10060, AT3G47340, AT4G11910, AT4G33150, AT5G24090</t>
  </si>
  <si>
    <t>GO:0044767</t>
  </si>
  <si>
    <t>single-organism developmental process</t>
  </si>
  <si>
    <t>AT1G07430, AT1G15330, AT1G21410, AT1G48000, AT1G52690, AT1G52890, AT1G58340, AT1G64110, AT1G77450, AT2G36270, AT2G39350, AT2G40170, AT2G47190, AT2G47780, AT3G04070, AT3G06490, AT3G15500, AT3G17520, AT3G19580, AT3G28917, AT3G55090, AT3G60140, AT3G61890, AT4G02280, AT4G02380, AT4G05100, AT4G18980, AT4G35770, AT5G06760, AT5G39610, AT5G59220</t>
  </si>
  <si>
    <t>GO:0009646</t>
  </si>
  <si>
    <t>response to absence of light</t>
  </si>
  <si>
    <t>AT1G58340, AT3G47340, AT4G02380</t>
  </si>
  <si>
    <t>response to external stimulus</t>
  </si>
  <si>
    <t>AT1G15010, AT1G15330, AT1G43910, AT1G58340, AT1G58360, AT2G15480, AT2G33380, AT2G39350, AT2G47190, AT2G47800, AT3G06490, AT3G47340, AT3G51860, AT3G60160, AT3G61890, AT4G02380, AT4G36010, AT5G03210, AT5G24090</t>
  </si>
  <si>
    <t>GO:0009642</t>
  </si>
  <si>
    <t>response to light intensity</t>
  </si>
  <si>
    <t>AT1G52560, AT1G58340, AT3G47340, AT4G02380, AT5G24090</t>
  </si>
  <si>
    <t>GO:0006532</t>
  </si>
  <si>
    <t>aspartate biosynthetic process</t>
  </si>
  <si>
    <t>AT1G10060, AT1G10070</t>
  </si>
  <si>
    <t>GO:0009611</t>
  </si>
  <si>
    <t>response to wounding</t>
  </si>
  <si>
    <t>AT1G04220, AT2G47800, AT4G02380, AT4G35770, AT5G24090, AT5G59320</t>
  </si>
  <si>
    <t>response to jasmonic acid</t>
  </si>
  <si>
    <t>AT1G47510, AT3G06490, AT3G15500, AT3G55090, AT4G05100, AT4G35770</t>
  </si>
  <si>
    <t>GO:0009068</t>
  </si>
  <si>
    <t>aspartate family amino acid catabolic process</t>
  </si>
  <si>
    <t>AT1G08630, AT4G33150</t>
  </si>
  <si>
    <t>GO:0010555</t>
  </si>
  <si>
    <t>response to mannitol</t>
  </si>
  <si>
    <t>AT4G02280, AT5G20830</t>
  </si>
  <si>
    <t>GO:0015802</t>
  </si>
  <si>
    <t>basic amino acid transport</t>
  </si>
  <si>
    <t>AT1G77380, AT4G36850</t>
  </si>
  <si>
    <t>GO:0009788</t>
  </si>
  <si>
    <t>negative regulation of abscisic acid-activated signaling pathway</t>
  </si>
  <si>
    <t>AT1G07430, AT3G11410, AT5G59220</t>
  </si>
  <si>
    <t>GO:0009723</t>
  </si>
  <si>
    <t>response to ethylene</t>
  </si>
  <si>
    <t>AT1G46768, AT2G47190, AT3G06490, AT4G02380, AT4G05100, AT5G39610, AT5G59320</t>
  </si>
  <si>
    <t>GO:1901420</t>
  </si>
  <si>
    <t>negative regulation of response to alcohol</t>
  </si>
  <si>
    <t>GO:0097306</t>
  </si>
  <si>
    <t>cellular response to alcohol</t>
  </si>
  <si>
    <t>GO:0005975</t>
  </si>
  <si>
    <t>carbohydrate metabolic process</t>
  </si>
  <si>
    <t>AT1G35910, AT2G15480, AT2G36750, AT2G36770, AT2G36780, AT2G43820, AT3G48580, AT3G60140, AT4G02280, AT4G10960, AT4G14130, AT4G24000, AT4G24040, AT5G14470, AT5G20830, AT5G24090</t>
  </si>
  <si>
    <t>GO:0044765</t>
  </si>
  <si>
    <t>single-organism transport</t>
  </si>
  <si>
    <t>AT1G07430, AT1G33110, AT1G58340, AT1G58360, AT1G69480, AT1G71140, AT1G77380, AT2G39350, AT2G41190, AT2G47800, AT3G11410, AT3G51860, AT3G55090, AT3G59140, AT3G60160, AT4G03320, AT4G28040, AT4G36850, AT5G17860, AT5G20830, AT5G26340, AT5G59320</t>
  </si>
  <si>
    <t>GO:0045893</t>
  </si>
  <si>
    <t>positive regulation of transcription, DNA-templated</t>
  </si>
  <si>
    <t>AT1G46768, AT2G36270, AT2G46680, AT2G47190, AT3G61890, AT5G20830, AT5G39610</t>
  </si>
  <si>
    <t>GO:1902680</t>
  </si>
  <si>
    <t>positive regulation of RNA biosynthetic process</t>
  </si>
  <si>
    <t>GO:1903508</t>
  </si>
  <si>
    <t>positive regulation of nucleic acid-templated transcription</t>
  </si>
  <si>
    <t>GO:0005996</t>
  </si>
  <si>
    <t>monosaccharide metabolic process</t>
  </si>
  <si>
    <t>AT2G15480, AT2G36750, AT2G36770, AT2G36780, AT2G43820, AT4G10960</t>
  </si>
  <si>
    <t>GO:1901701</t>
  </si>
  <si>
    <t>cellular response to oxygen-containing compound</t>
  </si>
  <si>
    <t>GO:0046351</t>
  </si>
  <si>
    <t>disaccharide biosynthetic process</t>
  </si>
  <si>
    <t>AT1G35910, AT4G02280, AT5G20830</t>
  </si>
  <si>
    <t>GO:0006865</t>
  </si>
  <si>
    <t>amino acid transport</t>
  </si>
  <si>
    <t>AT1G58360, AT1G77380, AT2G41190, AT4G36850</t>
  </si>
  <si>
    <t>GO:0051254</t>
  </si>
  <si>
    <t>positive regulation of RNA metabolic process</t>
  </si>
  <si>
    <t>GO:1902578</t>
  </si>
  <si>
    <t>single-organism localization</t>
  </si>
  <si>
    <t>GO:0010118</t>
  </si>
  <si>
    <t>stomatal movement</t>
  </si>
  <si>
    <t>AT2G33380, AT2G47800, AT3G11410, AT5G59220</t>
  </si>
  <si>
    <t>GO:0045935</t>
  </si>
  <si>
    <t>positive regulation of nucleobase-containing compound metabolic process</t>
  </si>
  <si>
    <t>GO:1903825</t>
  </si>
  <si>
    <t>organic acid transmembrane transport</t>
  </si>
  <si>
    <t>GO:0044723</t>
  </si>
  <si>
    <t>single-organism carbohydrate metabolic process</t>
  </si>
  <si>
    <t>AT1G35910, AT2G15480, AT2G36750, AT2G36770, AT2G36780, AT2G43820, AT4G02280, AT4G10960, AT4G24000, AT4G24040, AT5G20830</t>
  </si>
  <si>
    <t>leaf senescence</t>
  </si>
  <si>
    <t>AT4G02380, AT4G18980, AT5G39610, AT5G59220</t>
  </si>
  <si>
    <t>GO:0010260</t>
  </si>
  <si>
    <t>organ senescence</t>
  </si>
  <si>
    <t>GO:0006531</t>
  </si>
  <si>
    <t>aspartate metabolic process</t>
  </si>
  <si>
    <t>GO:0010557</t>
  </si>
  <si>
    <t>positive regulation of macromolecule biosynthetic process</t>
  </si>
  <si>
    <t>GO:0009311</t>
  </si>
  <si>
    <t>oligosaccharide metabolic process</t>
  </si>
  <si>
    <t>GO:0009099</t>
  </si>
  <si>
    <t>valine biosynthetic process</t>
  </si>
  <si>
    <t>GO:0010628</t>
  </si>
  <si>
    <t>positive regulation of gene expression</t>
  </si>
  <si>
    <t>GO:0098656</t>
  </si>
  <si>
    <t>anion transmembrane transport</t>
  </si>
  <si>
    <t>AT1G58360, AT1G77380, AT2G41190, AT3G11410, AT4G36850</t>
  </si>
  <si>
    <t>flavonoid biosynthetic process</t>
  </si>
  <si>
    <t>GO:0009067</t>
  </si>
  <si>
    <t>aspartate family amino acid biosynthetic process</t>
  </si>
  <si>
    <t>AT1G10060, AT1G10070, AT3G47340</t>
  </si>
  <si>
    <t>GO:0051173</t>
  </si>
  <si>
    <t>positive regulation of nitrogen compound metabolic process</t>
  </si>
  <si>
    <t>GO:0031328</t>
  </si>
  <si>
    <t>positive regulation of cellular biosynthetic process</t>
  </si>
  <si>
    <t>GO:0006979</t>
  </si>
  <si>
    <t>response to oxidative stress</t>
  </si>
  <si>
    <t>AT1G11210, AT1G35910, AT1G52560, AT2G21640, AT4G02380, AT4G35770, AT5G39610, AT5G59320</t>
  </si>
  <si>
    <t>GO:0009891</t>
  </si>
  <si>
    <t>positive regulation of biosynthetic process</t>
  </si>
  <si>
    <t>GO:0009751</t>
  </si>
  <si>
    <t>response to salicylic acid</t>
  </si>
  <si>
    <t>AT1G48000, AT2G33380, AT2G47190, AT3G55090, AT5G59320</t>
  </si>
  <si>
    <t>GO:0005986</t>
  </si>
  <si>
    <t>sucrose biosynthetic process</t>
  </si>
  <si>
    <t>GO:0043436</t>
  </si>
  <si>
    <t>oxoacid metabolic process</t>
  </si>
  <si>
    <t>AT1G04220, AT1G08630, AT1G10060, AT1G10070, AT1G62570, AT2G15480, AT2G33380, AT2G36750, AT2G36770, AT2G36780, AT2G43820, AT3G47340, AT3G60140, AT4G33150, AT5G48180</t>
  </si>
  <si>
    <t>GO:0009312</t>
  </si>
  <si>
    <t>oligosaccharide biosynthetic process</t>
  </si>
  <si>
    <t>GO:0006082</t>
  </si>
  <si>
    <t>organic acid metabolic process</t>
  </si>
  <si>
    <t>GO:0071396</t>
  </si>
  <si>
    <t>cellular response to lipid</t>
  </si>
  <si>
    <t>GO:1901606</t>
  </si>
  <si>
    <t>alpha-amino acid catabolic process</t>
  </si>
  <si>
    <t>AT1G08630, AT1G10060, AT4G33150</t>
  </si>
  <si>
    <t>flavonoid metabolic process</t>
  </si>
  <si>
    <t>GO:0009098</t>
  </si>
  <si>
    <t>leucine biosynthetic process</t>
  </si>
  <si>
    <t>GO:0010345</t>
  </si>
  <si>
    <t>suberin biosynthetic process</t>
  </si>
  <si>
    <t>AT1G04220, AT3G55090</t>
  </si>
  <si>
    <t>GO:0016054</t>
  </si>
  <si>
    <t>organic acid catabolic process</t>
  </si>
  <si>
    <t>GO:0046395</t>
  </si>
  <si>
    <t>carboxylic acid catabolic process</t>
  </si>
  <si>
    <t>response to external biotic stimulus</t>
  </si>
  <si>
    <t>AT1G15010, AT1G58340, AT1G58360, AT2G15480, AT2G33380, AT2G39350, AT2G47800, AT3G06490, AT3G51860, AT3G60160, AT3G61890, AT4G02380, AT4G36010, AT5G03210</t>
  </si>
  <si>
    <t>response to other organism</t>
  </si>
  <si>
    <t>GO:0009743</t>
  </si>
  <si>
    <t>response to carbohydrate</t>
  </si>
  <si>
    <t>AT2G36270, AT3G47340, AT4G02280, AT5G20830</t>
  </si>
  <si>
    <t>GO:0010431</t>
  </si>
  <si>
    <t>seed maturation</t>
  </si>
  <si>
    <t>AT1G07430, AT2G40170, AT4G02280</t>
  </si>
  <si>
    <t>GO:0009269</t>
  </si>
  <si>
    <t>response to desiccation</t>
  </si>
  <si>
    <t>AT1G54100, AT2G33380</t>
  </si>
  <si>
    <t>GO:1900055</t>
  </si>
  <si>
    <t>regulation of leaf senescence</t>
  </si>
  <si>
    <t>AT4G02380, AT5G39610</t>
  </si>
  <si>
    <t>GO:0010029</t>
  </si>
  <si>
    <t>regulation of seed germination</t>
  </si>
  <si>
    <t>AT1G07430, AT2G36270, AT5G39610</t>
  </si>
  <si>
    <t>GO:0031668</t>
  </si>
  <si>
    <t>cellular response to extracellular stimulus</t>
  </si>
  <si>
    <t>AT1G43910, AT2G47190, AT3G47340, AT4G02380, AT5G24090</t>
  </si>
  <si>
    <t>GO:0006573</t>
  </si>
  <si>
    <t>valine metabolic process</t>
  </si>
  <si>
    <t>GO:0003333</t>
  </si>
  <si>
    <t>amino acid transmembrane transport</t>
  </si>
  <si>
    <t>AT1G58360, AT1G77380, AT2G41190</t>
  </si>
  <si>
    <t>GO:0071496</t>
  </si>
  <si>
    <t>cellular response to external stimulus</t>
  </si>
  <si>
    <t>GO:1900140</t>
  </si>
  <si>
    <t>regulation of seedling development</t>
  </si>
  <si>
    <t>response to biotic stimulus</t>
  </si>
  <si>
    <t>GO:0048609</t>
  </si>
  <si>
    <t>multicellular organismal reproductive process</t>
  </si>
  <si>
    <t>AT1G07430, AT1G64110, AT2G40170, AT4G02280</t>
  </si>
  <si>
    <t>phenylpropanoid biosynthetic process</t>
  </si>
  <si>
    <t>AT1G04220, AT1G09500, AT2G23910, AT3G55090</t>
  </si>
  <si>
    <t>GO:0046942</t>
  </si>
  <si>
    <t>carboxylic acid transport</t>
  </si>
  <si>
    <t>GO:0048522</t>
  </si>
  <si>
    <t>positive regulation of cellular process</t>
  </si>
  <si>
    <t>AT1G07430, AT1G21410, AT1G46768, AT2G36270, AT2G46680, AT2G47190, AT3G61890, AT5G20830, AT5G39610</t>
  </si>
  <si>
    <t>GO:0044262</t>
  </si>
  <si>
    <t>cellular carbohydrate metabolic process</t>
  </si>
  <si>
    <t>AT1G35910, AT3G48580, AT4G02280, AT4G14130, AT4G24000, AT4G24040, AT5G20830</t>
  </si>
  <si>
    <t>GO:0005991</t>
  </si>
  <si>
    <t>trehalose metabolic process</t>
  </si>
  <si>
    <t>AT1G35910, AT4G24040</t>
  </si>
  <si>
    <t>GO:0006551</t>
  </si>
  <si>
    <t>leucine metabolic process</t>
  </si>
  <si>
    <t>GO:0042631</t>
  </si>
  <si>
    <t>cellular response to water deprivation</t>
  </si>
  <si>
    <t>AT4G02380, AT5G24090</t>
  </si>
  <si>
    <t>GO:0071462</t>
  </si>
  <si>
    <t>cellular response to water stimulus</t>
  </si>
  <si>
    <t>GO:0015849</t>
  </si>
  <si>
    <t>organic acid transport</t>
  </si>
  <si>
    <t>GO:0009787</t>
  </si>
  <si>
    <t>regulation of abscisic acid-activated signaling pathway</t>
  </si>
  <si>
    <t>GO:0009968</t>
  </si>
  <si>
    <t>negative regulation of signal transduction</t>
  </si>
  <si>
    <t>GO:0034220</t>
  </si>
  <si>
    <t>ion transmembrane transport</t>
  </si>
  <si>
    <t>AT1G07430, AT1G58360, AT1G77380, AT2G41190, AT3G11410, AT3G51860, AT4G36850, AT5G17860</t>
  </si>
  <si>
    <t>GO:1901419</t>
  </si>
  <si>
    <t>regulation of response to alcohol</t>
  </si>
  <si>
    <t>GO:0007275</t>
  </si>
  <si>
    <t>multicellular organismal development</t>
  </si>
  <si>
    <t>AT1G07430, AT1G15330, AT1G21410, AT1G52690, AT1G52890, AT1G58340, AT1G64110, AT1G77450, AT2G36270, AT2G39350, AT2G40170, AT3G04070, AT3G15500, AT3G17520, AT3G19580, AT3G28917, AT3G55090, AT3G61890, AT4G02280, AT4G02380, AT4G18980, AT5G06760, AT5G39610, AT5G59220</t>
  </si>
  <si>
    <t>AT5G39860</t>
  </si>
  <si>
    <t>AT1G26945</t>
  </si>
  <si>
    <t>AT1G29430</t>
  </si>
  <si>
    <t>AT1G29440</t>
  </si>
  <si>
    <t>AT1G29450</t>
  </si>
  <si>
    <t>AT1G29460</t>
  </si>
  <si>
    <t>AT1G29510</t>
  </si>
  <si>
    <t>AT1G75500</t>
  </si>
  <si>
    <t>AT1G76190</t>
  </si>
  <si>
    <t>AT2G18300</t>
  </si>
  <si>
    <t>AT2G20750</t>
  </si>
  <si>
    <t>AT3G29030</t>
  </si>
  <si>
    <t>AT3G58850</t>
  </si>
  <si>
    <t>AT4G28250</t>
  </si>
  <si>
    <t>AT4G38850</t>
  </si>
  <si>
    <t>KDR/PRE6</t>
  </si>
  <si>
    <t>SAUR62</t>
  </si>
  <si>
    <t>SAUR63</t>
  </si>
  <si>
    <t>SAUR64</t>
  </si>
  <si>
    <t>SAUR65</t>
  </si>
  <si>
    <t>SAUR67</t>
  </si>
  <si>
    <t>WAT1</t>
  </si>
  <si>
    <t>SAUR56</t>
  </si>
  <si>
    <t>HBI1</t>
  </si>
  <si>
    <t>PAR2</t>
  </si>
  <si>
    <t>PRE1</t>
  </si>
  <si>
    <t>Gene ID</t>
  </si>
  <si>
    <t xml:space="preserve">Name </t>
  </si>
  <si>
    <t>EXPB1</t>
  </si>
  <si>
    <t>EXPA8</t>
  </si>
  <si>
    <t>EXPA5</t>
  </si>
  <si>
    <t>EXPB3</t>
  </si>
  <si>
    <t>SAUR15</t>
  </si>
  <si>
    <t>Category: Growth (GO:0040007)</t>
  </si>
  <si>
    <t>Category: Developmental growth (GO:0048589)</t>
  </si>
  <si>
    <t>Category: Regulation of growth (GO:0040008)</t>
  </si>
  <si>
    <t>GACGACAACCATCAACAACAACCTTC</t>
  </si>
  <si>
    <t>GTTGATGATGATGATGTCTCTGTG</t>
  </si>
  <si>
    <t>LB4</t>
  </si>
  <si>
    <t>TGATCCATGTAGATTTCCCGGACATGAAG</t>
  </si>
  <si>
    <t>GGCTCTAGATCATCATCATCATCATGGATC</t>
  </si>
  <si>
    <t>ATTTTGCCGATTTCGGAAC</t>
  </si>
  <si>
    <t>GGCCTCGAGCTAGGAATGATGACTGGT</t>
  </si>
  <si>
    <t>ABI5 LP</t>
  </si>
  <si>
    <t>CCGTCAATTTCACAAAACAAATC</t>
  </si>
  <si>
    <t>ABI5 RP</t>
  </si>
  <si>
    <t>CCTGAAAATGAAATCTGTGTGTC</t>
  </si>
  <si>
    <t>35SprimF</t>
  </si>
  <si>
    <t>TGACGCACAATCCCACTATCC</t>
  </si>
  <si>
    <t>TCGACCAGGATGGGCACC</t>
  </si>
  <si>
    <t>Oligonucleotides used for genotyping</t>
  </si>
  <si>
    <t>Name</t>
  </si>
  <si>
    <t>Sequence (5'-3')</t>
  </si>
  <si>
    <t>Use</t>
  </si>
  <si>
    <t>LBb1.3</t>
  </si>
  <si>
    <t>TCP15 F</t>
  </si>
  <si>
    <t>TCP15 R</t>
  </si>
  <si>
    <r>
      <rPr>
        <i/>
        <sz val="11"/>
        <color theme="1"/>
        <rFont val="Calibri"/>
        <family val="2"/>
        <scheme val="minor"/>
      </rPr>
      <t>tcp15-3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bi5-8</t>
    </r>
    <r>
      <rPr>
        <sz val="11"/>
        <color theme="1"/>
        <rFont val="Calibri"/>
        <family val="2"/>
        <scheme val="minor"/>
      </rPr>
      <t xml:space="preserve"> mutants genotyping</t>
    </r>
  </si>
  <si>
    <r>
      <rPr>
        <i/>
        <sz val="11"/>
        <color theme="1"/>
        <rFont val="Calibri"/>
        <family val="2"/>
        <scheme val="minor"/>
      </rPr>
      <t>tcp15-3</t>
    </r>
    <r>
      <rPr>
        <sz val="11"/>
        <color theme="1"/>
        <rFont val="Calibri"/>
        <family val="2"/>
        <scheme val="minor"/>
      </rPr>
      <t xml:space="preserve"> mutant genotyping</t>
    </r>
  </si>
  <si>
    <r>
      <rPr>
        <i/>
        <sz val="11"/>
        <color theme="1"/>
        <rFont val="Calibri"/>
        <family val="2"/>
        <scheme val="minor"/>
      </rPr>
      <t>abi5-8</t>
    </r>
    <r>
      <rPr>
        <sz val="11"/>
        <color theme="1"/>
        <rFont val="Calibri"/>
        <family val="2"/>
        <scheme val="minor"/>
      </rPr>
      <t xml:space="preserve"> mutant genotyping</t>
    </r>
  </si>
  <si>
    <r>
      <rPr>
        <i/>
        <sz val="11"/>
        <color theme="1"/>
        <rFont val="Calibri"/>
        <family val="2"/>
        <scheme val="minor"/>
      </rPr>
      <t>tcp14-4</t>
    </r>
    <r>
      <rPr>
        <sz val="11"/>
        <color theme="1"/>
        <rFont val="Calibri"/>
        <family val="2"/>
        <scheme val="minor"/>
      </rPr>
      <t xml:space="preserve"> mutant genotyping</t>
    </r>
  </si>
  <si>
    <t>TCP14 F</t>
  </si>
  <si>
    <t>TCP14 R</t>
  </si>
  <si>
    <r>
      <t>35S::YFP-AFP2</t>
    </r>
    <r>
      <rPr>
        <sz val="11"/>
        <color theme="1"/>
        <rFont val="Calibri"/>
        <family val="2"/>
        <scheme val="minor"/>
      </rPr>
      <t xml:space="preserve"> line genotyping</t>
    </r>
  </si>
  <si>
    <t>N-term-YFP R</t>
  </si>
  <si>
    <t>Oligonucleotides used for RT-qPCR and ChIP-qPCR</t>
  </si>
  <si>
    <t>dTv</t>
  </si>
  <si>
    <t>TTTTTTTTTTTTTTTTTTTTTTTTV</t>
  </si>
  <si>
    <t>ACT-F</t>
  </si>
  <si>
    <t>GGTAACATTGTGCTCAGTGGTGG</t>
  </si>
  <si>
    <t>ACT-R</t>
  </si>
  <si>
    <t>AACGACCTTAATCTTCATGCTGC</t>
  </si>
  <si>
    <t>q-SAUR14-F</t>
  </si>
  <si>
    <t>CGTACTTGGACCAGCCTTCAT</t>
  </si>
  <si>
    <t>ACTGCAAGGGATTGTGAGGC</t>
  </si>
  <si>
    <t>CAATCTCTCTTACAACGAGCCG</t>
  </si>
  <si>
    <t>GGTGAGACCCATGTCGTGAT</t>
  </si>
  <si>
    <t>TTAGTCTCGCGGACCTAGTCA</t>
  </si>
  <si>
    <t>ACTTTACACATTTGACTGCACGC</t>
  </si>
  <si>
    <t>AACGGAAGGACCAATCACATTACC</t>
  </si>
  <si>
    <t>TCGTCTTTGGATCAGTTTGACGAG</t>
  </si>
  <si>
    <t>GGTGGCGGTGGAGAACATAG</t>
  </si>
  <si>
    <t>CGTCACGGTTTTGCTGGTTG</t>
  </si>
  <si>
    <t>ACTCAACTCGGCTTCTATCGG</t>
  </si>
  <si>
    <t>GATTGGACCAAATACGTGTGCG</t>
  </si>
  <si>
    <t>AATATGTTGTGGGCTGTGTGC</t>
  </si>
  <si>
    <t>CGTGGACCCTTTATCCATTCCA</t>
  </si>
  <si>
    <t>CTAGCGACTCGACAACGTCA</t>
  </si>
  <si>
    <t>CTTGCTTCGTGGGTCCTTTG</t>
  </si>
  <si>
    <t>ACTTCCTCCGCTCAACGCAAAC</t>
  </si>
  <si>
    <t>CTTTGTCGAACGCCACGGTAAC</t>
  </si>
  <si>
    <t>AAACATGCATTGGCGGAGTTGG</t>
  </si>
  <si>
    <t>CGGTTGTGCCCTTGACTTCAAAC</t>
  </si>
  <si>
    <t>TAACGGCAGTGTTGTACCGT</t>
  </si>
  <si>
    <t>ACCGGCAACCGCATTACATA</t>
  </si>
  <si>
    <t>CACGCTGAGGAGGAAGGAGT</t>
  </si>
  <si>
    <t>CATCCGTGTGGGGAAGTTTGA</t>
  </si>
  <si>
    <t>GGCCAAGAGCAACTCCACAA</t>
  </si>
  <si>
    <t>CTTGTCCATCATCCGAGCTAGAG</t>
  </si>
  <si>
    <t>TTCGGTGGTGGTGCGACTGATG</t>
  </si>
  <si>
    <t>CCGGAACAACAGTGGAGCCAAGT</t>
  </si>
  <si>
    <t>GGAGCGGTCACTTCTTGGCTCG</t>
  </si>
  <si>
    <t>AACTCCCTTACCTCCGCCACTGC</t>
  </si>
  <si>
    <t>AACGGGAGGAGGTAGTTCATCGAG</t>
  </si>
  <si>
    <t>TGCAGCTGTTTGATGATCCTTGC</t>
  </si>
  <si>
    <t>TACGTGCTGGTGACGTGGTTAG</t>
  </si>
  <si>
    <t>GGATCTCGACTTCCACCCAATG</t>
  </si>
  <si>
    <t>AGCTTCTGACACTACCCTCGTTG</t>
  </si>
  <si>
    <t>TTGACAGAACAGCTTGGAGCAC</t>
  </si>
  <si>
    <t>GCAAGTTTCCGGCGACTCT</t>
  </si>
  <si>
    <t>CGGCAGAAAATCCCACCGTT</t>
  </si>
  <si>
    <t>q-ABI4-F</t>
  </si>
  <si>
    <t>q-ABI4-R</t>
  </si>
  <si>
    <t>q-ABI5-F</t>
  </si>
  <si>
    <t>q-ABI5-R</t>
  </si>
  <si>
    <t>q-EM1-F</t>
  </si>
  <si>
    <t>q-EM1-R</t>
  </si>
  <si>
    <t>q-EM6-F</t>
  </si>
  <si>
    <t>q-EM6-R</t>
  </si>
  <si>
    <t>q-RAB18-F</t>
  </si>
  <si>
    <t>q-RAB18-R</t>
  </si>
  <si>
    <t>q-RD29A-F</t>
  </si>
  <si>
    <t>q-RD29A-R</t>
  </si>
  <si>
    <t>q-RD29B-F</t>
  </si>
  <si>
    <t>q-RD29B-R</t>
  </si>
  <si>
    <t>q-AFP2-F</t>
  </si>
  <si>
    <t>q-AFP2-R</t>
  </si>
  <si>
    <t>q-RAV1-F</t>
  </si>
  <si>
    <t>q-RAV1-R</t>
  </si>
  <si>
    <t>q-WRKY40-F</t>
  </si>
  <si>
    <t>q-WRKY40-R</t>
  </si>
  <si>
    <t>q-TCP14-F</t>
  </si>
  <si>
    <t>q-TCP14-R</t>
  </si>
  <si>
    <t>q-TCP15-F</t>
  </si>
  <si>
    <t>q-TCP15-R</t>
  </si>
  <si>
    <t>q-SAUR14-R</t>
  </si>
  <si>
    <t>q-SAUR50-F</t>
  </si>
  <si>
    <t>q-SAUR50-R</t>
  </si>
  <si>
    <t>q-SAUR51-F</t>
  </si>
  <si>
    <t>q-SAUR51-R</t>
  </si>
  <si>
    <t>q-SAUR63-F</t>
  </si>
  <si>
    <t>q-SAUR63-R</t>
  </si>
  <si>
    <t>ChIP-AFP2-F</t>
  </si>
  <si>
    <t>ChIP-AFP2-R</t>
  </si>
  <si>
    <t>ChIP-RAV1-F</t>
  </si>
  <si>
    <t>ChIP-RAV1-R</t>
  </si>
  <si>
    <t>ChIP-WRKY40-F</t>
  </si>
  <si>
    <t>ChIP-WRKY40-R</t>
  </si>
  <si>
    <t>Category: Regulation of organ growth (GO:0046620)</t>
  </si>
  <si>
    <t>Category: Organ growth (GO:0035265)</t>
  </si>
  <si>
    <r>
      <t xml:space="preserve">Table S2. Gene Ontology (GO) enrichment analysis on differentially expressed genes in </t>
    </r>
    <r>
      <rPr>
        <b/>
        <i/>
        <sz val="12"/>
        <color theme="1"/>
        <rFont val="Calibri"/>
        <family val="2"/>
        <scheme val="minor"/>
      </rPr>
      <t>pTCP15::TCP15-EAR</t>
    </r>
    <r>
      <rPr>
        <b/>
        <sz val="12"/>
        <color theme="1"/>
        <rFont val="Calibri"/>
        <family val="2"/>
        <scheme val="minor"/>
      </rPr>
      <t xml:space="preserve"> plants</t>
    </r>
  </si>
  <si>
    <t>Genes included in the highlighted categories are described in Tables S3-S5</t>
  </si>
  <si>
    <r>
      <t xml:space="preserve">Table S3. List of "Response to abscisic acid" differentially expressed genes in </t>
    </r>
    <r>
      <rPr>
        <b/>
        <i/>
        <sz val="12"/>
        <color theme="1"/>
        <rFont val="Calibri"/>
        <family val="2"/>
        <scheme val="minor"/>
      </rPr>
      <t>pTCP15::TCP15-EAR</t>
    </r>
    <r>
      <rPr>
        <b/>
        <sz val="12"/>
        <color theme="1"/>
        <rFont val="Calibri"/>
        <family val="2"/>
        <scheme val="minor"/>
      </rPr>
      <t xml:space="preserve"> plants</t>
    </r>
  </si>
  <si>
    <r>
      <t xml:space="preserve">Table S4.  List of "Response to water deprivation" differentially expressed genes in </t>
    </r>
    <r>
      <rPr>
        <b/>
        <i/>
        <sz val="12"/>
        <color theme="1"/>
        <rFont val="Calibri"/>
        <family val="2"/>
        <scheme val="minor"/>
      </rPr>
      <t>pTCP15::TCP15-EAR</t>
    </r>
    <r>
      <rPr>
        <b/>
        <sz val="12"/>
        <color theme="1"/>
        <rFont val="Calibri"/>
        <family val="2"/>
        <scheme val="minor"/>
      </rPr>
      <t xml:space="preserve"> plants</t>
    </r>
  </si>
  <si>
    <r>
      <t xml:space="preserve">Table S5.  List of "Response to stress" differentially expressed genes in </t>
    </r>
    <r>
      <rPr>
        <b/>
        <i/>
        <sz val="12"/>
        <color theme="1"/>
        <rFont val="Calibri"/>
        <family val="2"/>
        <scheme val="minor"/>
      </rPr>
      <t>pTCP15::TCP15-EAR</t>
    </r>
    <r>
      <rPr>
        <b/>
        <sz val="12"/>
        <color theme="1"/>
        <rFont val="Calibri"/>
        <family val="2"/>
        <scheme val="minor"/>
      </rPr>
      <t xml:space="preserve"> plants</t>
    </r>
  </si>
  <si>
    <t>ABA- and stress-related categories are highlighted</t>
  </si>
  <si>
    <r>
      <t xml:space="preserve">Table S6. Gene Ontology (GO) enrichment analysis on commonly upregulated genes in </t>
    </r>
    <r>
      <rPr>
        <b/>
        <i/>
        <sz val="11"/>
        <color theme="1"/>
        <rFont val="Calibri"/>
        <family val="2"/>
        <scheme val="minor"/>
      </rPr>
      <t>pTCP15::TCP15-EAR</t>
    </r>
    <r>
      <rPr>
        <b/>
        <sz val="11"/>
        <color theme="1"/>
        <rFont val="Calibri"/>
        <family val="2"/>
        <scheme val="minor"/>
      </rPr>
      <t xml:space="preserve"> plants and ABA-treated wild-type plants</t>
    </r>
  </si>
  <si>
    <r>
      <t xml:space="preserve">Table S7. Gene Ontology (GO) enrichment analysis on commonly downregulated genes in </t>
    </r>
    <r>
      <rPr>
        <b/>
        <i/>
        <sz val="11"/>
        <color theme="1"/>
        <rFont val="Calibri"/>
        <family val="2"/>
        <scheme val="minor"/>
      </rPr>
      <t>pTCP15::TCP15-EAR</t>
    </r>
    <r>
      <rPr>
        <b/>
        <sz val="11"/>
        <color theme="1"/>
        <rFont val="Calibri"/>
        <family val="2"/>
        <scheme val="minor"/>
      </rPr>
      <t xml:space="preserve"> plants and ABA-treated wild-type plants</t>
    </r>
  </si>
  <si>
    <r>
      <t xml:space="preserve">Table S8. List of commonly downregulated genes related to growth in </t>
    </r>
    <r>
      <rPr>
        <b/>
        <i/>
        <sz val="12"/>
        <color theme="1"/>
        <rFont val="Calibri"/>
        <family val="2"/>
        <scheme val="minor"/>
      </rPr>
      <t>pTCP15::TCP15-EAR</t>
    </r>
    <r>
      <rPr>
        <b/>
        <sz val="12"/>
        <color theme="1"/>
        <rFont val="Calibri"/>
        <family val="2"/>
        <scheme val="minor"/>
      </rPr>
      <t xml:space="preserve"> plants and ABA-treated wild-type plants</t>
    </r>
  </si>
  <si>
    <t>Growth-related categories are highlighted. Genes included in the highlighted categories are described in 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16" fillId="0" borderId="0" xfId="0" applyFont="1"/>
    <xf numFmtId="0" fontId="0" fillId="0" borderId="10" xfId="0" applyBorder="1"/>
    <xf numFmtId="0" fontId="0" fillId="33" borderId="10" xfId="0" applyFill="1" applyBorder="1"/>
    <xf numFmtId="0" fontId="0" fillId="0" borderId="0" xfId="0" applyAlignment="1">
      <alignment horizontal="left"/>
    </xf>
    <xf numFmtId="0" fontId="0" fillId="33" borderId="10" xfId="0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34" borderId="10" xfId="0" applyFill="1" applyBorder="1" applyAlignment="1">
      <alignment wrapText="1"/>
    </xf>
    <xf numFmtId="0" fontId="0" fillId="34" borderId="10" xfId="0" applyFill="1" applyBorder="1" applyAlignment="1">
      <alignment horizontal="center" wrapText="1"/>
    </xf>
    <xf numFmtId="0" fontId="0" fillId="35" borderId="10" xfId="0" applyFill="1" applyBorder="1" applyAlignment="1">
      <alignment wrapText="1"/>
    </xf>
    <xf numFmtId="0" fontId="0" fillId="35" borderId="10" xfId="0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34" borderId="10" xfId="0" applyFill="1" applyBorder="1"/>
    <xf numFmtId="0" fontId="0" fillId="34" borderId="10" xfId="0" applyFill="1" applyBorder="1" applyAlignment="1">
      <alignment horizontal="center"/>
    </xf>
    <xf numFmtId="0" fontId="0" fillId="35" borderId="10" xfId="0" applyFill="1" applyBorder="1"/>
    <xf numFmtId="0" fontId="0" fillId="35" borderId="10" xfId="0" applyFill="1" applyBorder="1" applyAlignment="1">
      <alignment horizontal="center"/>
    </xf>
    <xf numFmtId="0" fontId="16" fillId="0" borderId="0" xfId="0" applyFont="1" applyAlignment="1">
      <alignment wrapText="1"/>
    </xf>
    <xf numFmtId="0" fontId="13" fillId="36" borderId="10" xfId="0" applyFont="1" applyFill="1" applyBorder="1" applyAlignment="1">
      <alignment wrapText="1"/>
    </xf>
    <xf numFmtId="0" fontId="13" fillId="36" borderId="10" xfId="0" applyFont="1" applyFill="1" applyBorder="1" applyAlignment="1">
      <alignment horizontal="center" wrapText="1"/>
    </xf>
    <xf numFmtId="0" fontId="0" fillId="35" borderId="11" xfId="0" applyFill="1" applyBorder="1"/>
    <xf numFmtId="0" fontId="0" fillId="35" borderId="11" xfId="0" applyFill="1" applyBorder="1" applyAlignment="1">
      <alignment horizontal="center"/>
    </xf>
    <xf numFmtId="0" fontId="13" fillId="36" borderId="10" xfId="0" applyFont="1" applyFill="1" applyBorder="1"/>
    <xf numFmtId="0" fontId="19" fillId="0" borderId="0" xfId="0" applyFont="1" applyAlignment="1">
      <alignment vertical="top"/>
    </xf>
    <xf numFmtId="0" fontId="13" fillId="36" borderId="10" xfId="0" applyFont="1" applyFill="1" applyBorder="1" applyAlignment="1">
      <alignment horizontal="left" vertical="top"/>
    </xf>
    <xf numFmtId="0" fontId="19" fillId="0" borderId="0" xfId="0" applyFont="1"/>
    <xf numFmtId="11" fontId="0" fillId="0" borderId="10" xfId="0" applyNumberFormat="1" applyBorder="1"/>
    <xf numFmtId="0" fontId="0" fillId="37" borderId="10" xfId="0" applyFill="1" applyBorder="1"/>
    <xf numFmtId="0" fontId="16" fillId="0" borderId="0" xfId="0" applyFont="1" applyAlignment="1">
      <alignment vertical="top"/>
    </xf>
    <xf numFmtId="11" fontId="0" fillId="33" borderId="10" xfId="0" applyNumberFormat="1" applyFill="1" applyBorder="1"/>
    <xf numFmtId="11" fontId="0" fillId="37" borderId="10" xfId="0" applyNumberFormat="1" applyFill="1" applyBorder="1"/>
    <xf numFmtId="0" fontId="16" fillId="0" borderId="0" xfId="0" applyFont="1" applyAlignment="1">
      <alignment vertical="center"/>
    </xf>
    <xf numFmtId="0" fontId="21" fillId="0" borderId="10" xfId="0" applyFont="1" applyBorder="1"/>
    <xf numFmtId="11" fontId="0" fillId="0" borderId="0" xfId="0" applyNumberFormat="1"/>
    <xf numFmtId="0" fontId="22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8"/>
  <sheetViews>
    <sheetView tabSelected="1" zoomScale="110" zoomScaleNormal="110" workbookViewId="0">
      <selection activeCell="A2" sqref="A2"/>
    </sheetView>
  </sheetViews>
  <sheetFormatPr baseColWidth="10" defaultRowHeight="14.4" x14ac:dyDescent="0.3"/>
  <cols>
    <col min="1" max="1" width="14.5546875" customWidth="1"/>
    <col min="2" max="2" width="38.5546875" customWidth="1"/>
    <col min="3" max="3" width="35.88671875" customWidth="1"/>
  </cols>
  <sheetData>
    <row r="1" spans="1:3" ht="15.6" x14ac:dyDescent="0.3">
      <c r="A1" s="26" t="s">
        <v>274</v>
      </c>
    </row>
    <row r="3" spans="1:3" x14ac:dyDescent="0.3">
      <c r="A3" s="1" t="s">
        <v>1487</v>
      </c>
    </row>
    <row r="4" spans="1:3" x14ac:dyDescent="0.3">
      <c r="A4" s="23" t="s">
        <v>1488</v>
      </c>
      <c r="B4" s="23" t="s">
        <v>1489</v>
      </c>
      <c r="C4" s="23" t="s">
        <v>1490</v>
      </c>
    </row>
    <row r="5" spans="1:3" x14ac:dyDescent="0.3">
      <c r="A5" s="2" t="s">
        <v>1498</v>
      </c>
      <c r="B5" s="2" t="s">
        <v>1473</v>
      </c>
      <c r="C5" s="2" t="s">
        <v>1497</v>
      </c>
    </row>
    <row r="6" spans="1:3" x14ac:dyDescent="0.3">
      <c r="A6" s="2" t="s">
        <v>1499</v>
      </c>
      <c r="B6" s="2" t="s">
        <v>1474</v>
      </c>
      <c r="C6" s="2" t="s">
        <v>1497</v>
      </c>
    </row>
    <row r="7" spans="1:3" x14ac:dyDescent="0.3">
      <c r="A7" s="2" t="s">
        <v>1475</v>
      </c>
      <c r="B7" s="2" t="s">
        <v>1476</v>
      </c>
      <c r="C7" s="2" t="s">
        <v>1497</v>
      </c>
    </row>
    <row r="8" spans="1:3" x14ac:dyDescent="0.3">
      <c r="A8" s="2" t="s">
        <v>1492</v>
      </c>
      <c r="B8" s="2" t="s">
        <v>1477</v>
      </c>
      <c r="C8" s="2" t="s">
        <v>1495</v>
      </c>
    </row>
    <row r="9" spans="1:3" x14ac:dyDescent="0.3">
      <c r="A9" s="2" t="s">
        <v>1493</v>
      </c>
      <c r="B9" s="2" t="s">
        <v>1479</v>
      </c>
      <c r="C9" s="2" t="s">
        <v>1495</v>
      </c>
    </row>
    <row r="10" spans="1:3" x14ac:dyDescent="0.3">
      <c r="A10" s="2" t="s">
        <v>1491</v>
      </c>
      <c r="B10" s="2" t="s">
        <v>1478</v>
      </c>
      <c r="C10" s="2" t="s">
        <v>1494</v>
      </c>
    </row>
    <row r="11" spans="1:3" x14ac:dyDescent="0.3">
      <c r="A11" s="2" t="s">
        <v>1480</v>
      </c>
      <c r="B11" s="2" t="s">
        <v>1481</v>
      </c>
      <c r="C11" s="2" t="s">
        <v>1496</v>
      </c>
    </row>
    <row r="12" spans="1:3" x14ac:dyDescent="0.3">
      <c r="A12" s="2" t="s">
        <v>1482</v>
      </c>
      <c r="B12" s="2" t="s">
        <v>1483</v>
      </c>
      <c r="C12" s="2" t="s">
        <v>1496</v>
      </c>
    </row>
    <row r="13" spans="1:3" x14ac:dyDescent="0.3">
      <c r="A13" s="2" t="s">
        <v>1484</v>
      </c>
      <c r="B13" s="2" t="s">
        <v>1485</v>
      </c>
      <c r="C13" s="33" t="s">
        <v>1500</v>
      </c>
    </row>
    <row r="14" spans="1:3" x14ac:dyDescent="0.3">
      <c r="A14" s="2" t="s">
        <v>1501</v>
      </c>
      <c r="B14" s="2" t="s">
        <v>1486</v>
      </c>
      <c r="C14" s="33" t="s">
        <v>1500</v>
      </c>
    </row>
    <row r="16" spans="1:3" x14ac:dyDescent="0.3">
      <c r="A16" s="32" t="s">
        <v>1502</v>
      </c>
    </row>
    <row r="17" spans="1:2" x14ac:dyDescent="0.3">
      <c r="A17" s="23" t="s">
        <v>1488</v>
      </c>
      <c r="B17" s="23" t="s">
        <v>1489</v>
      </c>
    </row>
    <row r="18" spans="1:2" x14ac:dyDescent="0.3">
      <c r="A18" s="2" t="s">
        <v>1503</v>
      </c>
      <c r="B18" s="2" t="s">
        <v>1504</v>
      </c>
    </row>
    <row r="19" spans="1:2" x14ac:dyDescent="0.3">
      <c r="A19" s="2" t="s">
        <v>1505</v>
      </c>
      <c r="B19" s="2" t="s">
        <v>1506</v>
      </c>
    </row>
    <row r="20" spans="1:2" x14ac:dyDescent="0.3">
      <c r="A20" s="2" t="s">
        <v>1507</v>
      </c>
      <c r="B20" s="2" t="s">
        <v>1508</v>
      </c>
    </row>
    <row r="21" spans="1:2" x14ac:dyDescent="0.3">
      <c r="A21" s="2" t="s">
        <v>1548</v>
      </c>
      <c r="B21" s="2" t="s">
        <v>1526</v>
      </c>
    </row>
    <row r="22" spans="1:2" x14ac:dyDescent="0.3">
      <c r="A22" s="2" t="s">
        <v>1549</v>
      </c>
      <c r="B22" s="2" t="s">
        <v>1527</v>
      </c>
    </row>
    <row r="23" spans="1:2" x14ac:dyDescent="0.3">
      <c r="A23" s="2" t="s">
        <v>1550</v>
      </c>
      <c r="B23" s="2" t="s">
        <v>1528</v>
      </c>
    </row>
    <row r="24" spans="1:2" x14ac:dyDescent="0.3">
      <c r="A24" s="2" t="s">
        <v>1551</v>
      </c>
      <c r="B24" s="2" t="s">
        <v>1529</v>
      </c>
    </row>
    <row r="25" spans="1:2" x14ac:dyDescent="0.3">
      <c r="A25" s="2" t="s">
        <v>1552</v>
      </c>
      <c r="B25" s="2" t="s">
        <v>1530</v>
      </c>
    </row>
    <row r="26" spans="1:2" x14ac:dyDescent="0.3">
      <c r="A26" s="2" t="s">
        <v>1553</v>
      </c>
      <c r="B26" s="2" t="s">
        <v>1531</v>
      </c>
    </row>
    <row r="27" spans="1:2" x14ac:dyDescent="0.3">
      <c r="A27" s="2" t="s">
        <v>1554</v>
      </c>
      <c r="B27" s="2" t="s">
        <v>1532</v>
      </c>
    </row>
    <row r="28" spans="1:2" x14ac:dyDescent="0.3">
      <c r="A28" s="2" t="s">
        <v>1555</v>
      </c>
      <c r="B28" s="2" t="s">
        <v>1533</v>
      </c>
    </row>
    <row r="29" spans="1:2" x14ac:dyDescent="0.3">
      <c r="A29" s="2" t="s">
        <v>1556</v>
      </c>
      <c r="B29" s="2" t="s">
        <v>1534</v>
      </c>
    </row>
    <row r="30" spans="1:2" x14ac:dyDescent="0.3">
      <c r="A30" s="2" t="s">
        <v>1557</v>
      </c>
      <c r="B30" s="2" t="s">
        <v>1535</v>
      </c>
    </row>
    <row r="31" spans="1:2" x14ac:dyDescent="0.3">
      <c r="A31" s="2" t="s">
        <v>1558</v>
      </c>
      <c r="B31" s="2" t="s">
        <v>1536</v>
      </c>
    </row>
    <row r="32" spans="1:2" x14ac:dyDescent="0.3">
      <c r="A32" s="2" t="s">
        <v>1559</v>
      </c>
      <c r="B32" s="2" t="s">
        <v>1537</v>
      </c>
    </row>
    <row r="33" spans="1:2" x14ac:dyDescent="0.3">
      <c r="A33" s="2" t="s">
        <v>1560</v>
      </c>
      <c r="B33" s="2" t="s">
        <v>1538</v>
      </c>
    </row>
    <row r="34" spans="1:2" x14ac:dyDescent="0.3">
      <c r="A34" s="2" t="s">
        <v>1561</v>
      </c>
      <c r="B34" s="2" t="s">
        <v>1539</v>
      </c>
    </row>
    <row r="35" spans="1:2" x14ac:dyDescent="0.3">
      <c r="A35" s="2" t="s">
        <v>1562</v>
      </c>
      <c r="B35" s="2" t="s">
        <v>1540</v>
      </c>
    </row>
    <row r="36" spans="1:2" x14ac:dyDescent="0.3">
      <c r="A36" s="2" t="s">
        <v>1563</v>
      </c>
      <c r="B36" s="2" t="s">
        <v>1541</v>
      </c>
    </row>
    <row r="37" spans="1:2" x14ac:dyDescent="0.3">
      <c r="A37" s="2" t="s">
        <v>1564</v>
      </c>
      <c r="B37" s="2" t="s">
        <v>1542</v>
      </c>
    </row>
    <row r="38" spans="1:2" x14ac:dyDescent="0.3">
      <c r="A38" s="2" t="s">
        <v>1565</v>
      </c>
      <c r="B38" s="2" t="s">
        <v>1543</v>
      </c>
    </row>
    <row r="39" spans="1:2" x14ac:dyDescent="0.3">
      <c r="A39" s="2" t="s">
        <v>1566</v>
      </c>
      <c r="B39" s="2" t="s">
        <v>1544</v>
      </c>
    </row>
    <row r="40" spans="1:2" x14ac:dyDescent="0.3">
      <c r="A40" s="2" t="s">
        <v>1567</v>
      </c>
      <c r="B40" s="2" t="s">
        <v>1545</v>
      </c>
    </row>
    <row r="41" spans="1:2" x14ac:dyDescent="0.3">
      <c r="A41" s="2" t="s">
        <v>1568</v>
      </c>
      <c r="B41" s="2" t="s">
        <v>1546</v>
      </c>
    </row>
    <row r="42" spans="1:2" x14ac:dyDescent="0.3">
      <c r="A42" s="2" t="s">
        <v>1569</v>
      </c>
      <c r="B42" s="2" t="s">
        <v>1547</v>
      </c>
    </row>
    <row r="43" spans="1:2" x14ac:dyDescent="0.3">
      <c r="A43" s="2" t="s">
        <v>1570</v>
      </c>
      <c r="B43" s="2" t="s">
        <v>1518</v>
      </c>
    </row>
    <row r="44" spans="1:2" x14ac:dyDescent="0.3">
      <c r="A44" s="2" t="s">
        <v>1571</v>
      </c>
      <c r="B44" s="2" t="s">
        <v>1519</v>
      </c>
    </row>
    <row r="45" spans="1:2" x14ac:dyDescent="0.3">
      <c r="A45" s="2" t="s">
        <v>1509</v>
      </c>
      <c r="B45" s="2" t="s">
        <v>1510</v>
      </c>
    </row>
    <row r="46" spans="1:2" x14ac:dyDescent="0.3">
      <c r="A46" s="2" t="s">
        <v>1572</v>
      </c>
      <c r="B46" s="2" t="s">
        <v>1511</v>
      </c>
    </row>
    <row r="47" spans="1:2" x14ac:dyDescent="0.3">
      <c r="A47" s="2" t="s">
        <v>1573</v>
      </c>
      <c r="B47" s="2" t="s">
        <v>1512</v>
      </c>
    </row>
    <row r="48" spans="1:2" x14ac:dyDescent="0.3">
      <c r="A48" s="2" t="s">
        <v>1574</v>
      </c>
      <c r="B48" s="2" t="s">
        <v>1513</v>
      </c>
    </row>
    <row r="49" spans="1:2" x14ac:dyDescent="0.3">
      <c r="A49" s="2" t="s">
        <v>1575</v>
      </c>
      <c r="B49" s="2" t="s">
        <v>1514</v>
      </c>
    </row>
    <row r="50" spans="1:2" x14ac:dyDescent="0.3">
      <c r="A50" s="2" t="s">
        <v>1576</v>
      </c>
      <c r="B50" s="2" t="s">
        <v>1515</v>
      </c>
    </row>
    <row r="51" spans="1:2" x14ac:dyDescent="0.3">
      <c r="A51" s="2" t="s">
        <v>1577</v>
      </c>
      <c r="B51" s="2" t="s">
        <v>1516</v>
      </c>
    </row>
    <row r="52" spans="1:2" x14ac:dyDescent="0.3">
      <c r="A52" s="2" t="s">
        <v>1578</v>
      </c>
      <c r="B52" s="2" t="s">
        <v>1517</v>
      </c>
    </row>
    <row r="53" spans="1:2" x14ac:dyDescent="0.3">
      <c r="A53" s="2" t="s">
        <v>1579</v>
      </c>
      <c r="B53" s="2" t="s">
        <v>1525</v>
      </c>
    </row>
    <row r="54" spans="1:2" x14ac:dyDescent="0.3">
      <c r="A54" s="2" t="s">
        <v>1580</v>
      </c>
      <c r="B54" s="2" t="s">
        <v>1524</v>
      </c>
    </row>
    <row r="55" spans="1:2" x14ac:dyDescent="0.3">
      <c r="A55" s="2" t="s">
        <v>1581</v>
      </c>
      <c r="B55" s="2" t="s">
        <v>1523</v>
      </c>
    </row>
    <row r="56" spans="1:2" x14ac:dyDescent="0.3">
      <c r="A56" s="2" t="s">
        <v>1582</v>
      </c>
      <c r="B56" s="2" t="s">
        <v>1522</v>
      </c>
    </row>
    <row r="57" spans="1:2" x14ac:dyDescent="0.3">
      <c r="A57" s="2" t="s">
        <v>1583</v>
      </c>
      <c r="B57" s="2" t="s">
        <v>1521</v>
      </c>
    </row>
    <row r="58" spans="1:2" x14ac:dyDescent="0.3">
      <c r="A58" s="2" t="s">
        <v>1584</v>
      </c>
      <c r="B58" s="2" t="s">
        <v>15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2"/>
  <sheetViews>
    <sheetView zoomScaleNormal="100" workbookViewId="0">
      <selection activeCell="A3" sqref="A3"/>
    </sheetView>
  </sheetViews>
  <sheetFormatPr baseColWidth="10" defaultRowHeight="14.4" x14ac:dyDescent="0.3"/>
  <cols>
    <col min="1" max="1" width="13.44140625" customWidth="1"/>
    <col min="2" max="2" width="68.44140625" customWidth="1"/>
    <col min="3" max="3" width="34.33203125" style="4" customWidth="1"/>
    <col min="4" max="4" width="17.33203125" style="4" customWidth="1"/>
    <col min="5" max="5" width="11.109375" style="4" customWidth="1"/>
    <col min="6" max="6" width="21.6640625" style="4" customWidth="1"/>
    <col min="7" max="7" width="15.5546875" customWidth="1"/>
    <col min="8" max="8" width="11.33203125" customWidth="1"/>
    <col min="9" max="9" width="20.33203125" customWidth="1"/>
    <col min="10" max="10" width="25.33203125" customWidth="1"/>
    <col min="11" max="11" width="19.109375" customWidth="1"/>
  </cols>
  <sheetData>
    <row r="1" spans="1:8" ht="15.6" x14ac:dyDescent="0.3">
      <c r="A1" s="24" t="s">
        <v>1587</v>
      </c>
      <c r="B1" s="4"/>
    </row>
    <row r="2" spans="1:8" x14ac:dyDescent="0.3">
      <c r="A2" t="s">
        <v>1588</v>
      </c>
      <c r="B2" s="1"/>
    </row>
    <row r="3" spans="1:8" x14ac:dyDescent="0.3">
      <c r="A3" s="23" t="s">
        <v>967</v>
      </c>
      <c r="B3" s="23" t="s">
        <v>966</v>
      </c>
      <c r="C3" s="25" t="s">
        <v>0</v>
      </c>
      <c r="D3" s="23" t="s">
        <v>1</v>
      </c>
      <c r="E3" s="23" t="s">
        <v>767</v>
      </c>
      <c r="F3" s="23" t="s">
        <v>2</v>
      </c>
      <c r="G3" s="23" t="s">
        <v>765</v>
      </c>
      <c r="H3" s="23" t="s">
        <v>766</v>
      </c>
    </row>
    <row r="4" spans="1:8" x14ac:dyDescent="0.3">
      <c r="A4" s="3" t="s">
        <v>867</v>
      </c>
      <c r="B4" s="3" t="s">
        <v>768</v>
      </c>
      <c r="C4" s="5">
        <v>503</v>
      </c>
      <c r="D4" s="5">
        <v>55</v>
      </c>
      <c r="E4" s="5" t="s">
        <v>84</v>
      </c>
      <c r="F4" s="5" t="s">
        <v>4</v>
      </c>
      <c r="G4" s="3" t="s">
        <v>85</v>
      </c>
      <c r="H4" s="3" t="s">
        <v>86</v>
      </c>
    </row>
    <row r="5" spans="1:8" x14ac:dyDescent="0.3">
      <c r="A5" s="3" t="s">
        <v>868</v>
      </c>
      <c r="B5" s="3" t="s">
        <v>769</v>
      </c>
      <c r="C5" s="5">
        <v>396</v>
      </c>
      <c r="D5" s="5">
        <v>40</v>
      </c>
      <c r="E5" s="5" t="s">
        <v>112</v>
      </c>
      <c r="F5" s="5" t="s">
        <v>4</v>
      </c>
      <c r="G5" s="3" t="s">
        <v>113</v>
      </c>
      <c r="H5" s="3" t="s">
        <v>114</v>
      </c>
    </row>
    <row r="6" spans="1:8" x14ac:dyDescent="0.3">
      <c r="A6" s="3" t="s">
        <v>869</v>
      </c>
      <c r="B6" s="3" t="s">
        <v>770</v>
      </c>
      <c r="C6" s="5">
        <v>3213</v>
      </c>
      <c r="D6" s="5">
        <v>208</v>
      </c>
      <c r="E6" s="5" t="s">
        <v>175</v>
      </c>
      <c r="F6" s="5" t="s">
        <v>4</v>
      </c>
      <c r="G6" s="3" t="s">
        <v>176</v>
      </c>
      <c r="H6" s="3" t="s">
        <v>177</v>
      </c>
    </row>
    <row r="7" spans="1:8" x14ac:dyDescent="0.3">
      <c r="A7" s="2" t="s">
        <v>870</v>
      </c>
      <c r="B7" s="2" t="s">
        <v>771</v>
      </c>
      <c r="C7" s="6">
        <v>20</v>
      </c>
      <c r="D7" s="6">
        <v>9</v>
      </c>
      <c r="E7" s="6" t="s">
        <v>3</v>
      </c>
      <c r="F7" s="6" t="s">
        <v>4</v>
      </c>
      <c r="G7" s="2" t="s">
        <v>5</v>
      </c>
      <c r="H7" s="2" t="s">
        <v>6</v>
      </c>
    </row>
    <row r="8" spans="1:8" x14ac:dyDescent="0.3">
      <c r="A8" s="2" t="s">
        <v>871</v>
      </c>
      <c r="B8" s="2" t="s">
        <v>772</v>
      </c>
      <c r="C8" s="6">
        <v>18</v>
      </c>
      <c r="D8" s="6">
        <v>7</v>
      </c>
      <c r="E8" s="6" t="s">
        <v>7</v>
      </c>
      <c r="F8" s="6" t="s">
        <v>4</v>
      </c>
      <c r="G8" s="2" t="s">
        <v>8</v>
      </c>
      <c r="H8" s="2" t="s">
        <v>9</v>
      </c>
    </row>
    <row r="9" spans="1:8" x14ac:dyDescent="0.3">
      <c r="A9" s="2" t="s">
        <v>872</v>
      </c>
      <c r="B9" s="2" t="s">
        <v>773</v>
      </c>
      <c r="C9" s="6">
        <v>26</v>
      </c>
      <c r="D9" s="6">
        <v>8</v>
      </c>
      <c r="E9" s="6" t="s">
        <v>10</v>
      </c>
      <c r="F9" s="6" t="s">
        <v>4</v>
      </c>
      <c r="G9" s="2" t="s">
        <v>11</v>
      </c>
      <c r="H9" s="2" t="s">
        <v>12</v>
      </c>
    </row>
    <row r="10" spans="1:8" x14ac:dyDescent="0.3">
      <c r="A10" s="2" t="s">
        <v>873</v>
      </c>
      <c r="B10" s="2" t="s">
        <v>774</v>
      </c>
      <c r="C10" s="6">
        <v>26</v>
      </c>
      <c r="D10" s="6">
        <v>8</v>
      </c>
      <c r="E10" s="6" t="s">
        <v>10</v>
      </c>
      <c r="F10" s="6" t="s">
        <v>4</v>
      </c>
      <c r="G10" s="2" t="s">
        <v>11</v>
      </c>
      <c r="H10" s="2" t="s">
        <v>12</v>
      </c>
    </row>
    <row r="11" spans="1:8" x14ac:dyDescent="0.3">
      <c r="A11" s="2" t="s">
        <v>874</v>
      </c>
      <c r="B11" s="2" t="s">
        <v>775</v>
      </c>
      <c r="C11" s="6">
        <v>30</v>
      </c>
      <c r="D11" s="6">
        <v>9</v>
      </c>
      <c r="E11" s="6" t="s">
        <v>13</v>
      </c>
      <c r="F11" s="6" t="s">
        <v>4</v>
      </c>
      <c r="G11" s="2" t="s">
        <v>14</v>
      </c>
      <c r="H11" s="2" t="s">
        <v>15</v>
      </c>
    </row>
    <row r="12" spans="1:8" x14ac:dyDescent="0.3">
      <c r="A12" s="2" t="s">
        <v>875</v>
      </c>
      <c r="B12" s="2" t="s">
        <v>776</v>
      </c>
      <c r="C12" s="6">
        <v>63</v>
      </c>
      <c r="D12" s="6">
        <v>17</v>
      </c>
      <c r="E12" s="6" t="s">
        <v>16</v>
      </c>
      <c r="F12" s="6" t="s">
        <v>4</v>
      </c>
      <c r="G12" s="2" t="s">
        <v>17</v>
      </c>
      <c r="H12" s="2" t="s">
        <v>18</v>
      </c>
    </row>
    <row r="13" spans="1:8" x14ac:dyDescent="0.3">
      <c r="A13" s="2" t="s">
        <v>876</v>
      </c>
      <c r="B13" s="2" t="s">
        <v>777</v>
      </c>
      <c r="C13" s="6">
        <v>59</v>
      </c>
      <c r="D13" s="6">
        <v>14</v>
      </c>
      <c r="E13" s="6" t="s">
        <v>19</v>
      </c>
      <c r="F13" s="6" t="s">
        <v>4</v>
      </c>
      <c r="G13" s="2" t="s">
        <v>20</v>
      </c>
      <c r="H13" s="2" t="s">
        <v>21</v>
      </c>
    </row>
    <row r="14" spans="1:8" x14ac:dyDescent="0.3">
      <c r="A14" s="2" t="s">
        <v>877</v>
      </c>
      <c r="B14" s="2" t="s">
        <v>778</v>
      </c>
      <c r="C14" s="6">
        <v>70</v>
      </c>
      <c r="D14" s="6">
        <v>15</v>
      </c>
      <c r="E14" s="6" t="s">
        <v>22</v>
      </c>
      <c r="F14" s="6" t="s">
        <v>4</v>
      </c>
      <c r="G14" s="2" t="s">
        <v>23</v>
      </c>
      <c r="H14" s="2" t="s">
        <v>24</v>
      </c>
    </row>
    <row r="15" spans="1:8" x14ac:dyDescent="0.3">
      <c r="A15" s="2" t="s">
        <v>878</v>
      </c>
      <c r="B15" s="2" t="s">
        <v>779</v>
      </c>
      <c r="C15" s="6">
        <v>85</v>
      </c>
      <c r="D15" s="6">
        <v>17</v>
      </c>
      <c r="E15" s="6" t="s">
        <v>25</v>
      </c>
      <c r="F15" s="6" t="s">
        <v>4</v>
      </c>
      <c r="G15" s="2" t="s">
        <v>26</v>
      </c>
      <c r="H15" s="2" t="s">
        <v>27</v>
      </c>
    </row>
    <row r="16" spans="1:8" x14ac:dyDescent="0.3">
      <c r="A16" s="2" t="s">
        <v>879</v>
      </c>
      <c r="B16" s="2" t="s">
        <v>780</v>
      </c>
      <c r="C16" s="6">
        <v>106</v>
      </c>
      <c r="D16" s="6">
        <v>19</v>
      </c>
      <c r="E16" s="6" t="s">
        <v>28</v>
      </c>
      <c r="F16" s="6" t="s">
        <v>4</v>
      </c>
      <c r="G16" s="2" t="s">
        <v>29</v>
      </c>
      <c r="H16" s="2" t="s">
        <v>30</v>
      </c>
    </row>
    <row r="17" spans="1:8" x14ac:dyDescent="0.3">
      <c r="A17" s="2" t="s">
        <v>880</v>
      </c>
      <c r="B17" s="2" t="s">
        <v>781</v>
      </c>
      <c r="C17" s="6">
        <v>109</v>
      </c>
      <c r="D17" s="6">
        <v>19</v>
      </c>
      <c r="E17" s="6" t="s">
        <v>31</v>
      </c>
      <c r="F17" s="6" t="s">
        <v>4</v>
      </c>
      <c r="G17" s="2" t="s">
        <v>32</v>
      </c>
      <c r="H17" s="2" t="s">
        <v>33</v>
      </c>
    </row>
    <row r="18" spans="1:8" x14ac:dyDescent="0.3">
      <c r="A18" s="2" t="s">
        <v>881</v>
      </c>
      <c r="B18" s="2" t="s">
        <v>782</v>
      </c>
      <c r="C18" s="6">
        <v>96</v>
      </c>
      <c r="D18" s="6">
        <v>16</v>
      </c>
      <c r="E18" s="6" t="s">
        <v>26</v>
      </c>
      <c r="F18" s="6" t="s">
        <v>4</v>
      </c>
      <c r="G18" s="2" t="s">
        <v>34</v>
      </c>
      <c r="H18" s="2" t="s">
        <v>35</v>
      </c>
    </row>
    <row r="19" spans="1:8" x14ac:dyDescent="0.3">
      <c r="A19" s="2" t="s">
        <v>882</v>
      </c>
      <c r="B19" s="2" t="s">
        <v>783</v>
      </c>
      <c r="C19" s="6">
        <v>99</v>
      </c>
      <c r="D19" s="6">
        <v>16</v>
      </c>
      <c r="E19" s="6" t="s">
        <v>36</v>
      </c>
      <c r="F19" s="6" t="s">
        <v>4</v>
      </c>
      <c r="G19" s="2" t="s">
        <v>37</v>
      </c>
      <c r="H19" s="2" t="s">
        <v>38</v>
      </c>
    </row>
    <row r="20" spans="1:8" x14ac:dyDescent="0.3">
      <c r="A20" s="2" t="s">
        <v>883</v>
      </c>
      <c r="B20" s="2" t="s">
        <v>784</v>
      </c>
      <c r="C20" s="6">
        <v>223</v>
      </c>
      <c r="D20" s="6">
        <v>36</v>
      </c>
      <c r="E20" s="6" t="s">
        <v>39</v>
      </c>
      <c r="F20" s="6" t="s">
        <v>4</v>
      </c>
      <c r="G20" s="2" t="s">
        <v>37</v>
      </c>
      <c r="H20" s="2" t="s">
        <v>40</v>
      </c>
    </row>
    <row r="21" spans="1:8" x14ac:dyDescent="0.3">
      <c r="A21" s="2" t="s">
        <v>884</v>
      </c>
      <c r="B21" s="2" t="s">
        <v>785</v>
      </c>
      <c r="C21" s="6">
        <v>175</v>
      </c>
      <c r="D21" s="6">
        <v>28</v>
      </c>
      <c r="E21" s="6" t="s">
        <v>41</v>
      </c>
      <c r="F21" s="6" t="s">
        <v>4</v>
      </c>
      <c r="G21" s="2" t="s">
        <v>42</v>
      </c>
      <c r="H21" s="2" t="s">
        <v>43</v>
      </c>
    </row>
    <row r="22" spans="1:8" x14ac:dyDescent="0.3">
      <c r="A22" s="2" t="s">
        <v>885</v>
      </c>
      <c r="B22" s="2" t="s">
        <v>786</v>
      </c>
      <c r="C22" s="6">
        <v>166</v>
      </c>
      <c r="D22" s="6">
        <v>26</v>
      </c>
      <c r="E22" s="6" t="s">
        <v>44</v>
      </c>
      <c r="F22" s="6" t="s">
        <v>4</v>
      </c>
      <c r="G22" s="2" t="s">
        <v>45</v>
      </c>
      <c r="H22" s="2" t="s">
        <v>46</v>
      </c>
    </row>
    <row r="23" spans="1:8" x14ac:dyDescent="0.3">
      <c r="A23" s="2" t="s">
        <v>886</v>
      </c>
      <c r="B23" s="2" t="s">
        <v>787</v>
      </c>
      <c r="C23" s="6">
        <v>154</v>
      </c>
      <c r="D23" s="6">
        <v>24</v>
      </c>
      <c r="E23" s="6" t="s">
        <v>47</v>
      </c>
      <c r="F23" s="6" t="s">
        <v>4</v>
      </c>
      <c r="G23" s="2" t="s">
        <v>48</v>
      </c>
      <c r="H23" s="2" t="s">
        <v>49</v>
      </c>
    </row>
    <row r="24" spans="1:8" x14ac:dyDescent="0.3">
      <c r="A24" s="2" t="s">
        <v>887</v>
      </c>
      <c r="B24" s="2" t="s">
        <v>788</v>
      </c>
      <c r="C24" s="6">
        <v>118</v>
      </c>
      <c r="D24" s="6">
        <v>18</v>
      </c>
      <c r="E24" s="6" t="s">
        <v>50</v>
      </c>
      <c r="F24" s="6" t="s">
        <v>4</v>
      </c>
      <c r="G24" s="2" t="s">
        <v>51</v>
      </c>
      <c r="H24" s="2" t="s">
        <v>52</v>
      </c>
    </row>
    <row r="25" spans="1:8" x14ac:dyDescent="0.3">
      <c r="A25" s="2" t="s">
        <v>888</v>
      </c>
      <c r="B25" s="2" t="s">
        <v>789</v>
      </c>
      <c r="C25" s="6">
        <v>125</v>
      </c>
      <c r="D25" s="6">
        <v>19</v>
      </c>
      <c r="E25" s="6" t="s">
        <v>53</v>
      </c>
      <c r="F25" s="6" t="s">
        <v>4</v>
      </c>
      <c r="G25" s="2" t="s">
        <v>54</v>
      </c>
      <c r="H25" s="2" t="s">
        <v>55</v>
      </c>
    </row>
    <row r="26" spans="1:8" x14ac:dyDescent="0.3">
      <c r="A26" s="2" t="s">
        <v>889</v>
      </c>
      <c r="B26" s="2" t="s">
        <v>790</v>
      </c>
      <c r="C26" s="6">
        <v>328</v>
      </c>
      <c r="D26" s="6">
        <v>48</v>
      </c>
      <c r="E26" s="6" t="s">
        <v>56</v>
      </c>
      <c r="F26" s="6" t="s">
        <v>4</v>
      </c>
      <c r="G26" s="2" t="s">
        <v>57</v>
      </c>
      <c r="H26" s="2" t="s">
        <v>58</v>
      </c>
    </row>
    <row r="27" spans="1:8" x14ac:dyDescent="0.3">
      <c r="A27" s="2" t="s">
        <v>890</v>
      </c>
      <c r="B27" s="2" t="s">
        <v>791</v>
      </c>
      <c r="C27" s="6">
        <v>187</v>
      </c>
      <c r="D27" s="6">
        <v>27</v>
      </c>
      <c r="E27" s="6" t="s">
        <v>59</v>
      </c>
      <c r="F27" s="6" t="s">
        <v>4</v>
      </c>
      <c r="G27" s="2" t="s">
        <v>60</v>
      </c>
      <c r="H27" s="2" t="s">
        <v>61</v>
      </c>
    </row>
    <row r="28" spans="1:8" x14ac:dyDescent="0.3">
      <c r="A28" s="2" t="s">
        <v>891</v>
      </c>
      <c r="B28" s="2" t="s">
        <v>792</v>
      </c>
      <c r="C28" s="6">
        <v>264</v>
      </c>
      <c r="D28" s="6">
        <v>38</v>
      </c>
      <c r="E28" s="6" t="s">
        <v>62</v>
      </c>
      <c r="F28" s="6" t="s">
        <v>4</v>
      </c>
      <c r="G28" s="2" t="s">
        <v>63</v>
      </c>
      <c r="H28" s="2" t="s">
        <v>64</v>
      </c>
    </row>
    <row r="29" spans="1:8" x14ac:dyDescent="0.3">
      <c r="A29" s="2" t="s">
        <v>892</v>
      </c>
      <c r="B29" s="2" t="s">
        <v>793</v>
      </c>
      <c r="C29" s="6">
        <v>183</v>
      </c>
      <c r="D29" s="6">
        <v>26</v>
      </c>
      <c r="E29" s="6" t="s">
        <v>65</v>
      </c>
      <c r="F29" s="6" t="s">
        <v>4</v>
      </c>
      <c r="G29" s="2" t="s">
        <v>66</v>
      </c>
      <c r="H29" s="2" t="s">
        <v>67</v>
      </c>
    </row>
    <row r="30" spans="1:8" x14ac:dyDescent="0.3">
      <c r="A30" s="2" t="s">
        <v>893</v>
      </c>
      <c r="B30" s="2" t="s">
        <v>794</v>
      </c>
      <c r="C30" s="6">
        <v>264</v>
      </c>
      <c r="D30" s="6">
        <v>35</v>
      </c>
      <c r="E30" s="6" t="s">
        <v>62</v>
      </c>
      <c r="F30" s="6" t="s">
        <v>4</v>
      </c>
      <c r="G30" s="2" t="s">
        <v>68</v>
      </c>
      <c r="H30" s="2" t="s">
        <v>69</v>
      </c>
    </row>
    <row r="31" spans="1:8" x14ac:dyDescent="0.3">
      <c r="A31" s="2" t="s">
        <v>894</v>
      </c>
      <c r="B31" s="2" t="s">
        <v>795</v>
      </c>
      <c r="C31" s="6">
        <v>198</v>
      </c>
      <c r="D31" s="6">
        <v>26</v>
      </c>
      <c r="E31" s="6" t="s">
        <v>70</v>
      </c>
      <c r="F31" s="6" t="s">
        <v>4</v>
      </c>
      <c r="G31" s="2" t="s">
        <v>16</v>
      </c>
      <c r="H31" s="2" t="s">
        <v>71</v>
      </c>
    </row>
    <row r="32" spans="1:8" x14ac:dyDescent="0.3">
      <c r="A32" s="2" t="s">
        <v>895</v>
      </c>
      <c r="B32" s="2" t="s">
        <v>796</v>
      </c>
      <c r="C32" s="6">
        <v>204</v>
      </c>
      <c r="D32" s="6">
        <v>26</v>
      </c>
      <c r="E32" s="6" t="s">
        <v>72</v>
      </c>
      <c r="F32" s="6" t="s">
        <v>4</v>
      </c>
      <c r="G32" s="2" t="s">
        <v>73</v>
      </c>
      <c r="H32" s="2" t="s">
        <v>74</v>
      </c>
    </row>
    <row r="33" spans="1:8" x14ac:dyDescent="0.3">
      <c r="A33" s="2" t="s">
        <v>896</v>
      </c>
      <c r="B33" s="2" t="s">
        <v>797</v>
      </c>
      <c r="C33" s="6">
        <v>502</v>
      </c>
      <c r="D33" s="6">
        <v>62</v>
      </c>
      <c r="E33" s="6" t="s">
        <v>75</v>
      </c>
      <c r="F33" s="6" t="s">
        <v>4</v>
      </c>
      <c r="G33" s="2" t="s">
        <v>76</v>
      </c>
      <c r="H33" s="2" t="s">
        <v>77</v>
      </c>
    </row>
    <row r="34" spans="1:8" x14ac:dyDescent="0.3">
      <c r="A34" s="2" t="s">
        <v>897</v>
      </c>
      <c r="B34" s="2" t="s">
        <v>798</v>
      </c>
      <c r="C34" s="6">
        <v>290</v>
      </c>
      <c r="D34" s="6">
        <v>35</v>
      </c>
      <c r="E34" s="6" t="s">
        <v>78</v>
      </c>
      <c r="F34" s="6" t="s">
        <v>4</v>
      </c>
      <c r="G34" s="2" t="s">
        <v>79</v>
      </c>
      <c r="H34" s="2" t="s">
        <v>80</v>
      </c>
    </row>
    <row r="35" spans="1:8" x14ac:dyDescent="0.3">
      <c r="A35" s="2" t="s">
        <v>898</v>
      </c>
      <c r="B35" s="2" t="s">
        <v>799</v>
      </c>
      <c r="C35" s="6">
        <v>246</v>
      </c>
      <c r="D35" s="6">
        <v>28</v>
      </c>
      <c r="E35" s="6" t="s">
        <v>81</v>
      </c>
      <c r="F35" s="6" t="s">
        <v>4</v>
      </c>
      <c r="G35" s="2" t="s">
        <v>82</v>
      </c>
      <c r="H35" s="2" t="s">
        <v>83</v>
      </c>
    </row>
    <row r="36" spans="1:8" x14ac:dyDescent="0.3">
      <c r="A36" s="2" t="s">
        <v>899</v>
      </c>
      <c r="B36" s="2" t="s">
        <v>800</v>
      </c>
      <c r="C36" s="6">
        <v>1290</v>
      </c>
      <c r="D36" s="6">
        <v>141</v>
      </c>
      <c r="E36" s="6" t="s">
        <v>87</v>
      </c>
      <c r="F36" s="6" t="s">
        <v>4</v>
      </c>
      <c r="G36" s="2" t="s">
        <v>88</v>
      </c>
      <c r="H36" s="2" t="s">
        <v>89</v>
      </c>
    </row>
    <row r="37" spans="1:8" x14ac:dyDescent="0.3">
      <c r="A37" s="2" t="s">
        <v>900</v>
      </c>
      <c r="B37" s="2" t="s">
        <v>801</v>
      </c>
      <c r="C37" s="6">
        <v>341</v>
      </c>
      <c r="D37" s="6">
        <v>37</v>
      </c>
      <c r="E37" s="6" t="s">
        <v>90</v>
      </c>
      <c r="F37" s="6" t="s">
        <v>4</v>
      </c>
      <c r="G37" s="2" t="s">
        <v>91</v>
      </c>
      <c r="H37" s="2" t="s">
        <v>92</v>
      </c>
    </row>
    <row r="38" spans="1:8" x14ac:dyDescent="0.3">
      <c r="A38" s="2" t="s">
        <v>901</v>
      </c>
      <c r="B38" s="2" t="s">
        <v>802</v>
      </c>
      <c r="C38" s="6">
        <v>416</v>
      </c>
      <c r="D38" s="6">
        <v>45</v>
      </c>
      <c r="E38" s="6" t="s">
        <v>93</v>
      </c>
      <c r="F38" s="6" t="s">
        <v>4</v>
      </c>
      <c r="G38" s="2" t="s">
        <v>94</v>
      </c>
      <c r="H38" s="2" t="s">
        <v>95</v>
      </c>
    </row>
    <row r="39" spans="1:8" x14ac:dyDescent="0.3">
      <c r="A39" s="2" t="s">
        <v>902</v>
      </c>
      <c r="B39" s="2" t="s">
        <v>803</v>
      </c>
      <c r="C39" s="6">
        <v>509</v>
      </c>
      <c r="D39" s="6">
        <v>55</v>
      </c>
      <c r="E39" s="6" t="s">
        <v>96</v>
      </c>
      <c r="F39" s="6" t="s">
        <v>4</v>
      </c>
      <c r="G39" s="2" t="s">
        <v>94</v>
      </c>
      <c r="H39" s="2" t="s">
        <v>97</v>
      </c>
    </row>
    <row r="40" spans="1:8" x14ac:dyDescent="0.3">
      <c r="A40" s="2" t="s">
        <v>903</v>
      </c>
      <c r="B40" s="2" t="s">
        <v>804</v>
      </c>
      <c r="C40" s="6">
        <v>500</v>
      </c>
      <c r="D40" s="6">
        <v>54</v>
      </c>
      <c r="E40" s="6" t="s">
        <v>98</v>
      </c>
      <c r="F40" s="6" t="s">
        <v>4</v>
      </c>
      <c r="G40" s="2" t="s">
        <v>94</v>
      </c>
      <c r="H40" s="2" t="s">
        <v>99</v>
      </c>
    </row>
    <row r="41" spans="1:8" x14ac:dyDescent="0.3">
      <c r="A41" s="2" t="s">
        <v>904</v>
      </c>
      <c r="B41" s="2" t="s">
        <v>805</v>
      </c>
      <c r="C41" s="6">
        <v>1314</v>
      </c>
      <c r="D41" s="6">
        <v>141</v>
      </c>
      <c r="E41" s="6" t="s">
        <v>100</v>
      </c>
      <c r="F41" s="6" t="s">
        <v>4</v>
      </c>
      <c r="G41" s="2" t="s">
        <v>101</v>
      </c>
      <c r="H41" s="2" t="s">
        <v>102</v>
      </c>
    </row>
    <row r="42" spans="1:8" x14ac:dyDescent="0.3">
      <c r="A42" s="2" t="s">
        <v>905</v>
      </c>
      <c r="B42" s="2" t="s">
        <v>806</v>
      </c>
      <c r="C42" s="6">
        <v>846</v>
      </c>
      <c r="D42" s="6">
        <v>89</v>
      </c>
      <c r="E42" s="6" t="s">
        <v>103</v>
      </c>
      <c r="F42" s="6" t="s">
        <v>4</v>
      </c>
      <c r="G42" s="2" t="s">
        <v>104</v>
      </c>
      <c r="H42" s="2" t="s">
        <v>105</v>
      </c>
    </row>
    <row r="43" spans="1:8" x14ac:dyDescent="0.3">
      <c r="A43" s="2" t="s">
        <v>906</v>
      </c>
      <c r="B43" s="2" t="s">
        <v>807</v>
      </c>
      <c r="C43" s="6">
        <v>358</v>
      </c>
      <c r="D43" s="6">
        <v>37</v>
      </c>
      <c r="E43" s="6" t="s">
        <v>106</v>
      </c>
      <c r="F43" s="6" t="s">
        <v>4</v>
      </c>
      <c r="G43" s="2" t="s">
        <v>107</v>
      </c>
      <c r="H43" s="2" t="s">
        <v>108</v>
      </c>
    </row>
    <row r="44" spans="1:8" x14ac:dyDescent="0.3">
      <c r="A44" s="2" t="s">
        <v>907</v>
      </c>
      <c r="B44" s="2" t="s">
        <v>808</v>
      </c>
      <c r="C44" s="6">
        <v>409</v>
      </c>
      <c r="D44" s="6">
        <v>42</v>
      </c>
      <c r="E44" s="6" t="s">
        <v>109</v>
      </c>
      <c r="F44" s="6" t="s">
        <v>4</v>
      </c>
      <c r="G44" s="2" t="s">
        <v>110</v>
      </c>
      <c r="H44" s="2" t="s">
        <v>111</v>
      </c>
    </row>
    <row r="45" spans="1:8" x14ac:dyDescent="0.3">
      <c r="A45" s="2" t="s">
        <v>908</v>
      </c>
      <c r="B45" s="2" t="s">
        <v>809</v>
      </c>
      <c r="C45" s="6">
        <v>436</v>
      </c>
      <c r="D45" s="6">
        <v>43</v>
      </c>
      <c r="E45" s="6" t="s">
        <v>115</v>
      </c>
      <c r="F45" s="6" t="s">
        <v>4</v>
      </c>
      <c r="G45" s="2" t="s">
        <v>116</v>
      </c>
      <c r="H45" s="2" t="s">
        <v>117</v>
      </c>
    </row>
    <row r="46" spans="1:8" x14ac:dyDescent="0.3">
      <c r="A46" s="2" t="s">
        <v>909</v>
      </c>
      <c r="B46" s="2" t="s">
        <v>810</v>
      </c>
      <c r="C46" s="6">
        <v>736</v>
      </c>
      <c r="D46" s="6">
        <v>69</v>
      </c>
      <c r="E46" s="6" t="s">
        <v>118</v>
      </c>
      <c r="F46" s="6" t="s">
        <v>4</v>
      </c>
      <c r="G46" s="2" t="s">
        <v>119</v>
      </c>
      <c r="H46" s="2" t="s">
        <v>120</v>
      </c>
    </row>
    <row r="47" spans="1:8" x14ac:dyDescent="0.3">
      <c r="A47" s="2" t="s">
        <v>910</v>
      </c>
      <c r="B47" s="2" t="s">
        <v>811</v>
      </c>
      <c r="C47" s="6">
        <v>1687</v>
      </c>
      <c r="D47" s="6">
        <v>157</v>
      </c>
      <c r="E47" s="6" t="s">
        <v>121</v>
      </c>
      <c r="F47" s="6" t="s">
        <v>4</v>
      </c>
      <c r="G47" s="2" t="s">
        <v>122</v>
      </c>
      <c r="H47" s="2" t="s">
        <v>123</v>
      </c>
    </row>
    <row r="48" spans="1:8" x14ac:dyDescent="0.3">
      <c r="A48" s="2" t="s">
        <v>911</v>
      </c>
      <c r="B48" s="2" t="s">
        <v>812</v>
      </c>
      <c r="C48" s="6">
        <v>723</v>
      </c>
      <c r="D48" s="6">
        <v>61</v>
      </c>
      <c r="E48" s="6" t="s">
        <v>124</v>
      </c>
      <c r="F48" s="6" t="s">
        <v>4</v>
      </c>
      <c r="G48" s="2" t="s">
        <v>125</v>
      </c>
      <c r="H48" s="2" t="s">
        <v>126</v>
      </c>
    </row>
    <row r="49" spans="1:8" x14ac:dyDescent="0.3">
      <c r="A49" s="2" t="s">
        <v>912</v>
      </c>
      <c r="B49" s="2" t="s">
        <v>813</v>
      </c>
      <c r="C49" s="6">
        <v>1502</v>
      </c>
      <c r="D49" s="6">
        <v>125</v>
      </c>
      <c r="E49" s="6" t="s">
        <v>127</v>
      </c>
      <c r="F49" s="6" t="s">
        <v>4</v>
      </c>
      <c r="G49" s="2" t="s">
        <v>128</v>
      </c>
      <c r="H49" s="2" t="s">
        <v>129</v>
      </c>
    </row>
    <row r="50" spans="1:8" x14ac:dyDescent="0.3">
      <c r="A50" s="2" t="s">
        <v>913</v>
      </c>
      <c r="B50" s="2" t="s">
        <v>814</v>
      </c>
      <c r="C50" s="6">
        <v>1067</v>
      </c>
      <c r="D50" s="6">
        <v>88</v>
      </c>
      <c r="E50" s="6" t="s">
        <v>130</v>
      </c>
      <c r="F50" s="6" t="s">
        <v>4</v>
      </c>
      <c r="G50" s="2" t="s">
        <v>131</v>
      </c>
      <c r="H50" s="2" t="s">
        <v>132</v>
      </c>
    </row>
    <row r="51" spans="1:8" x14ac:dyDescent="0.3">
      <c r="A51" s="2" t="s">
        <v>914</v>
      </c>
      <c r="B51" s="2" t="s">
        <v>815</v>
      </c>
      <c r="C51" s="6">
        <v>2588</v>
      </c>
      <c r="D51" s="6">
        <v>213</v>
      </c>
      <c r="E51" s="6" t="s">
        <v>133</v>
      </c>
      <c r="F51" s="6" t="s">
        <v>4</v>
      </c>
      <c r="G51" s="2" t="s">
        <v>134</v>
      </c>
      <c r="H51" s="2" t="s">
        <v>135</v>
      </c>
    </row>
    <row r="52" spans="1:8" x14ac:dyDescent="0.3">
      <c r="A52" s="2" t="s">
        <v>915</v>
      </c>
      <c r="B52" s="2" t="s">
        <v>816</v>
      </c>
      <c r="C52" s="6">
        <v>744</v>
      </c>
      <c r="D52" s="6">
        <v>61</v>
      </c>
      <c r="E52" s="6" t="s">
        <v>136</v>
      </c>
      <c r="F52" s="6" t="s">
        <v>4</v>
      </c>
      <c r="G52" s="2" t="s">
        <v>134</v>
      </c>
      <c r="H52" s="2" t="s">
        <v>137</v>
      </c>
    </row>
    <row r="53" spans="1:8" x14ac:dyDescent="0.3">
      <c r="A53" s="2" t="s">
        <v>916</v>
      </c>
      <c r="B53" s="2" t="s">
        <v>817</v>
      </c>
      <c r="C53" s="6">
        <v>1126</v>
      </c>
      <c r="D53" s="6">
        <v>89</v>
      </c>
      <c r="E53" s="6" t="s">
        <v>138</v>
      </c>
      <c r="F53" s="6" t="s">
        <v>4</v>
      </c>
      <c r="G53" s="2" t="s">
        <v>139</v>
      </c>
      <c r="H53" s="2" t="s">
        <v>140</v>
      </c>
    </row>
    <row r="54" spans="1:8" x14ac:dyDescent="0.3">
      <c r="A54" s="2" t="s">
        <v>917</v>
      </c>
      <c r="B54" s="2" t="s">
        <v>818</v>
      </c>
      <c r="C54" s="6">
        <v>1572</v>
      </c>
      <c r="D54" s="6">
        <v>124</v>
      </c>
      <c r="E54" s="6" t="s">
        <v>141</v>
      </c>
      <c r="F54" s="6" t="s">
        <v>4</v>
      </c>
      <c r="G54" s="2" t="s">
        <v>139</v>
      </c>
      <c r="H54" s="2" t="s">
        <v>142</v>
      </c>
    </row>
    <row r="55" spans="1:8" x14ac:dyDescent="0.3">
      <c r="A55" s="2" t="s">
        <v>918</v>
      </c>
      <c r="B55" s="2" t="s">
        <v>819</v>
      </c>
      <c r="C55" s="6">
        <v>1123</v>
      </c>
      <c r="D55" s="6">
        <v>88</v>
      </c>
      <c r="E55" s="6" t="s">
        <v>143</v>
      </c>
      <c r="F55" s="6" t="s">
        <v>4</v>
      </c>
      <c r="G55" s="2" t="s">
        <v>144</v>
      </c>
      <c r="H55" s="2" t="s">
        <v>145</v>
      </c>
    </row>
    <row r="56" spans="1:8" x14ac:dyDescent="0.3">
      <c r="A56" s="2" t="s">
        <v>919</v>
      </c>
      <c r="B56" s="2" t="s">
        <v>820</v>
      </c>
      <c r="C56" s="6">
        <v>1123</v>
      </c>
      <c r="D56" s="6">
        <v>88</v>
      </c>
      <c r="E56" s="6" t="s">
        <v>143</v>
      </c>
      <c r="F56" s="6" t="s">
        <v>4</v>
      </c>
      <c r="G56" s="2" t="s">
        <v>144</v>
      </c>
      <c r="H56" s="2" t="s">
        <v>145</v>
      </c>
    </row>
    <row r="57" spans="1:8" x14ac:dyDescent="0.3">
      <c r="A57" s="2" t="s">
        <v>920</v>
      </c>
      <c r="B57" s="2" t="s">
        <v>821</v>
      </c>
      <c r="C57" s="6">
        <v>1137</v>
      </c>
      <c r="D57" s="6">
        <v>88</v>
      </c>
      <c r="E57" s="6" t="s">
        <v>146</v>
      </c>
      <c r="F57" s="6" t="s">
        <v>4</v>
      </c>
      <c r="G57" s="2" t="s">
        <v>147</v>
      </c>
      <c r="H57" s="2" t="s">
        <v>148</v>
      </c>
    </row>
    <row r="58" spans="1:8" x14ac:dyDescent="0.3">
      <c r="A58" s="2" t="s">
        <v>921</v>
      </c>
      <c r="B58" s="2" t="s">
        <v>822</v>
      </c>
      <c r="C58" s="6">
        <v>1934</v>
      </c>
      <c r="D58" s="6">
        <v>145</v>
      </c>
      <c r="E58" s="6" t="s">
        <v>149</v>
      </c>
      <c r="F58" s="6" t="s">
        <v>4</v>
      </c>
      <c r="G58" s="2" t="s">
        <v>150</v>
      </c>
      <c r="H58" s="2" t="s">
        <v>151</v>
      </c>
    </row>
    <row r="59" spans="1:8" x14ac:dyDescent="0.3">
      <c r="A59" s="2" t="s">
        <v>922</v>
      </c>
      <c r="B59" s="2" t="s">
        <v>823</v>
      </c>
      <c r="C59" s="6">
        <v>1936</v>
      </c>
      <c r="D59" s="6">
        <v>145</v>
      </c>
      <c r="E59" s="6" t="s">
        <v>152</v>
      </c>
      <c r="F59" s="6" t="s">
        <v>4</v>
      </c>
      <c r="G59" s="2" t="s">
        <v>150</v>
      </c>
      <c r="H59" s="2" t="s">
        <v>153</v>
      </c>
    </row>
    <row r="60" spans="1:8" x14ac:dyDescent="0.3">
      <c r="A60" s="2" t="s">
        <v>923</v>
      </c>
      <c r="B60" s="2" t="s">
        <v>824</v>
      </c>
      <c r="C60" s="6">
        <v>2116</v>
      </c>
      <c r="D60" s="6">
        <v>155</v>
      </c>
      <c r="E60" s="6" t="s">
        <v>154</v>
      </c>
      <c r="F60" s="6" t="s">
        <v>4</v>
      </c>
      <c r="G60" s="2" t="s">
        <v>155</v>
      </c>
      <c r="H60" s="2" t="s">
        <v>156</v>
      </c>
    </row>
    <row r="61" spans="1:8" x14ac:dyDescent="0.3">
      <c r="A61" s="2" t="s">
        <v>924</v>
      </c>
      <c r="B61" s="2" t="s">
        <v>825</v>
      </c>
      <c r="C61" s="6">
        <v>2040</v>
      </c>
      <c r="D61" s="6">
        <v>145</v>
      </c>
      <c r="E61" s="6" t="s">
        <v>157</v>
      </c>
      <c r="F61" s="6" t="s">
        <v>4</v>
      </c>
      <c r="G61" s="2" t="s">
        <v>158</v>
      </c>
      <c r="H61" s="2" t="s">
        <v>159</v>
      </c>
    </row>
    <row r="62" spans="1:8" x14ac:dyDescent="0.3">
      <c r="A62" s="2" t="s">
        <v>925</v>
      </c>
      <c r="B62" s="2" t="s">
        <v>826</v>
      </c>
      <c r="C62" s="6">
        <v>5439</v>
      </c>
      <c r="D62" s="6">
        <v>376</v>
      </c>
      <c r="E62" s="6" t="s">
        <v>160</v>
      </c>
      <c r="F62" s="6" t="s">
        <v>4</v>
      </c>
      <c r="G62" s="2" t="s">
        <v>161</v>
      </c>
      <c r="H62" s="2" t="s">
        <v>162</v>
      </c>
    </row>
    <row r="63" spans="1:8" x14ac:dyDescent="0.3">
      <c r="A63" s="2" t="s">
        <v>926</v>
      </c>
      <c r="B63" s="2" t="s">
        <v>827</v>
      </c>
      <c r="C63" s="6">
        <v>2143</v>
      </c>
      <c r="D63" s="6">
        <v>146</v>
      </c>
      <c r="E63" s="6" t="s">
        <v>163</v>
      </c>
      <c r="F63" s="6" t="s">
        <v>4</v>
      </c>
      <c r="G63" s="2" t="s">
        <v>164</v>
      </c>
      <c r="H63" s="2" t="s">
        <v>165</v>
      </c>
    </row>
    <row r="64" spans="1:8" x14ac:dyDescent="0.3">
      <c r="A64" s="2" t="s">
        <v>927</v>
      </c>
      <c r="B64" s="2" t="s">
        <v>828</v>
      </c>
      <c r="C64" s="6">
        <v>2957</v>
      </c>
      <c r="D64" s="6">
        <v>200</v>
      </c>
      <c r="E64" s="6" t="s">
        <v>166</v>
      </c>
      <c r="F64" s="6" t="s">
        <v>4</v>
      </c>
      <c r="G64" s="2" t="s">
        <v>167</v>
      </c>
      <c r="H64" s="2" t="s">
        <v>168</v>
      </c>
    </row>
    <row r="65" spans="1:8" x14ac:dyDescent="0.3">
      <c r="A65" s="2" t="s">
        <v>928</v>
      </c>
      <c r="B65" s="2" t="s">
        <v>829</v>
      </c>
      <c r="C65" s="6">
        <v>2865</v>
      </c>
      <c r="D65" s="6">
        <v>189</v>
      </c>
      <c r="E65" s="6" t="s">
        <v>169</v>
      </c>
      <c r="F65" s="6" t="s">
        <v>4</v>
      </c>
      <c r="G65" s="2" t="s">
        <v>170</v>
      </c>
      <c r="H65" s="2" t="s">
        <v>171</v>
      </c>
    </row>
    <row r="66" spans="1:8" x14ac:dyDescent="0.3">
      <c r="A66" s="2" t="s">
        <v>929</v>
      </c>
      <c r="B66" s="2" t="s">
        <v>830</v>
      </c>
      <c r="C66" s="6">
        <v>2364</v>
      </c>
      <c r="D66" s="6">
        <v>155</v>
      </c>
      <c r="E66" s="6" t="s">
        <v>172</v>
      </c>
      <c r="F66" s="6" t="s">
        <v>4</v>
      </c>
      <c r="G66" s="2" t="s">
        <v>173</v>
      </c>
      <c r="H66" s="2" t="s">
        <v>174</v>
      </c>
    </row>
    <row r="67" spans="1:8" x14ac:dyDescent="0.3">
      <c r="A67" s="2" t="s">
        <v>930</v>
      </c>
      <c r="B67" s="2" t="s">
        <v>831</v>
      </c>
      <c r="C67" s="6">
        <v>2443</v>
      </c>
      <c r="D67" s="6">
        <v>158</v>
      </c>
      <c r="E67" s="6" t="s">
        <v>178</v>
      </c>
      <c r="F67" s="6" t="s">
        <v>4</v>
      </c>
      <c r="G67" s="2" t="s">
        <v>176</v>
      </c>
      <c r="H67" s="2" t="s">
        <v>179</v>
      </c>
    </row>
    <row r="68" spans="1:8" x14ac:dyDescent="0.3">
      <c r="A68" s="2" t="s">
        <v>931</v>
      </c>
      <c r="B68" s="2" t="s">
        <v>832</v>
      </c>
      <c r="C68" s="6">
        <v>2566</v>
      </c>
      <c r="D68" s="6">
        <v>164</v>
      </c>
      <c r="E68" s="6" t="s">
        <v>180</v>
      </c>
      <c r="F68" s="6" t="s">
        <v>4</v>
      </c>
      <c r="G68" s="2" t="s">
        <v>181</v>
      </c>
      <c r="H68" s="2" t="s">
        <v>182</v>
      </c>
    </row>
    <row r="69" spans="1:8" x14ac:dyDescent="0.3">
      <c r="A69" s="2" t="s">
        <v>932</v>
      </c>
      <c r="B69" s="2" t="s">
        <v>833</v>
      </c>
      <c r="C69" s="6">
        <v>5261</v>
      </c>
      <c r="D69" s="6">
        <v>305</v>
      </c>
      <c r="E69" s="6" t="s">
        <v>183</v>
      </c>
      <c r="F69" s="6" t="s">
        <v>4</v>
      </c>
      <c r="G69" s="2" t="s">
        <v>184</v>
      </c>
      <c r="H69" s="2" t="s">
        <v>185</v>
      </c>
    </row>
    <row r="70" spans="1:8" x14ac:dyDescent="0.3">
      <c r="A70" s="2" t="s">
        <v>933</v>
      </c>
      <c r="B70" s="2" t="s">
        <v>834</v>
      </c>
      <c r="C70" s="6">
        <v>6507</v>
      </c>
      <c r="D70" s="6">
        <v>222</v>
      </c>
      <c r="E70" s="6" t="s">
        <v>186</v>
      </c>
      <c r="F70" s="6" t="s">
        <v>187</v>
      </c>
      <c r="G70" s="2" t="s">
        <v>188</v>
      </c>
      <c r="H70" s="2" t="s">
        <v>189</v>
      </c>
    </row>
    <row r="71" spans="1:8" x14ac:dyDescent="0.3">
      <c r="A71" s="2" t="s">
        <v>934</v>
      </c>
      <c r="B71" s="2" t="s">
        <v>835</v>
      </c>
      <c r="C71" s="6">
        <v>3895</v>
      </c>
      <c r="D71" s="6">
        <v>125</v>
      </c>
      <c r="E71" s="6" t="s">
        <v>190</v>
      </c>
      <c r="F71" s="6" t="s">
        <v>187</v>
      </c>
      <c r="G71" s="2" t="s">
        <v>191</v>
      </c>
      <c r="H71" s="2" t="s">
        <v>192</v>
      </c>
    </row>
    <row r="72" spans="1:8" x14ac:dyDescent="0.3">
      <c r="A72" s="2" t="s">
        <v>935</v>
      </c>
      <c r="B72" s="2" t="s">
        <v>836</v>
      </c>
      <c r="C72" s="6">
        <v>4836</v>
      </c>
      <c r="D72" s="6">
        <v>140</v>
      </c>
      <c r="E72" s="6" t="s">
        <v>193</v>
      </c>
      <c r="F72" s="6" t="s">
        <v>187</v>
      </c>
      <c r="G72" s="2" t="s">
        <v>194</v>
      </c>
      <c r="H72" s="2" t="s">
        <v>195</v>
      </c>
    </row>
    <row r="73" spans="1:8" x14ac:dyDescent="0.3">
      <c r="A73" s="2" t="s">
        <v>936</v>
      </c>
      <c r="B73" s="2" t="s">
        <v>837</v>
      </c>
      <c r="C73" s="6">
        <v>2211</v>
      </c>
      <c r="D73" s="6">
        <v>60</v>
      </c>
      <c r="E73" s="6" t="s">
        <v>196</v>
      </c>
      <c r="F73" s="6" t="s">
        <v>187</v>
      </c>
      <c r="G73" s="2" t="s">
        <v>197</v>
      </c>
      <c r="H73" s="2" t="s">
        <v>198</v>
      </c>
    </row>
    <row r="74" spans="1:8" x14ac:dyDescent="0.3">
      <c r="A74" s="2" t="s">
        <v>937</v>
      </c>
      <c r="B74" s="2" t="s">
        <v>838</v>
      </c>
      <c r="C74" s="6">
        <v>5499</v>
      </c>
      <c r="D74" s="6">
        <v>149</v>
      </c>
      <c r="E74" s="6" t="s">
        <v>199</v>
      </c>
      <c r="F74" s="6" t="s">
        <v>187</v>
      </c>
      <c r="G74" s="2" t="s">
        <v>197</v>
      </c>
      <c r="H74" s="2" t="s">
        <v>200</v>
      </c>
    </row>
    <row r="75" spans="1:8" x14ac:dyDescent="0.3">
      <c r="A75" s="2" t="s">
        <v>938</v>
      </c>
      <c r="B75" s="2" t="s">
        <v>839</v>
      </c>
      <c r="C75" s="6">
        <v>1722</v>
      </c>
      <c r="D75" s="6">
        <v>44</v>
      </c>
      <c r="E75" s="6" t="s">
        <v>201</v>
      </c>
      <c r="F75" s="6" t="s">
        <v>187</v>
      </c>
      <c r="G75" s="2" t="s">
        <v>202</v>
      </c>
      <c r="H75" s="2" t="s">
        <v>203</v>
      </c>
    </row>
    <row r="76" spans="1:8" x14ac:dyDescent="0.3">
      <c r="A76" s="2" t="s">
        <v>939</v>
      </c>
      <c r="B76" s="2" t="s">
        <v>840</v>
      </c>
      <c r="C76" s="6">
        <v>2425</v>
      </c>
      <c r="D76" s="6">
        <v>61</v>
      </c>
      <c r="E76" s="6" t="s">
        <v>204</v>
      </c>
      <c r="F76" s="6" t="s">
        <v>187</v>
      </c>
      <c r="G76" s="2" t="s">
        <v>205</v>
      </c>
      <c r="H76" s="2" t="s">
        <v>206</v>
      </c>
    </row>
    <row r="77" spans="1:8" x14ac:dyDescent="0.3">
      <c r="A77" s="2" t="s">
        <v>940</v>
      </c>
      <c r="B77" s="2" t="s">
        <v>841</v>
      </c>
      <c r="C77" s="6">
        <v>2212</v>
      </c>
      <c r="D77" s="6">
        <v>53</v>
      </c>
      <c r="E77" s="6" t="s">
        <v>207</v>
      </c>
      <c r="F77" s="6" t="s">
        <v>187</v>
      </c>
      <c r="G77" s="2" t="s">
        <v>208</v>
      </c>
      <c r="H77" s="2" t="s">
        <v>209</v>
      </c>
    </row>
    <row r="78" spans="1:8" x14ac:dyDescent="0.3">
      <c r="A78" s="2" t="s">
        <v>941</v>
      </c>
      <c r="B78" s="2" t="s">
        <v>842</v>
      </c>
      <c r="C78" s="6">
        <v>1304</v>
      </c>
      <c r="D78" s="6">
        <v>30</v>
      </c>
      <c r="E78" s="6" t="s">
        <v>210</v>
      </c>
      <c r="F78" s="6" t="s">
        <v>187</v>
      </c>
      <c r="G78" s="2" t="s">
        <v>211</v>
      </c>
      <c r="H78" s="2" t="s">
        <v>212</v>
      </c>
    </row>
    <row r="79" spans="1:8" x14ac:dyDescent="0.3">
      <c r="A79" s="2" t="s">
        <v>942</v>
      </c>
      <c r="B79" s="2" t="s">
        <v>843</v>
      </c>
      <c r="C79" s="6">
        <v>2831</v>
      </c>
      <c r="D79" s="6">
        <v>65</v>
      </c>
      <c r="E79" s="6" t="s">
        <v>213</v>
      </c>
      <c r="F79" s="6" t="s">
        <v>187</v>
      </c>
      <c r="G79" s="2" t="s">
        <v>211</v>
      </c>
      <c r="H79" s="2" t="s">
        <v>214</v>
      </c>
    </row>
    <row r="80" spans="1:8" x14ac:dyDescent="0.3">
      <c r="A80" s="2" t="s">
        <v>943</v>
      </c>
      <c r="B80" s="2" t="s">
        <v>844</v>
      </c>
      <c r="C80" s="6">
        <v>2087</v>
      </c>
      <c r="D80" s="6">
        <v>47</v>
      </c>
      <c r="E80" s="6" t="s">
        <v>215</v>
      </c>
      <c r="F80" s="6" t="s">
        <v>187</v>
      </c>
      <c r="G80" s="2" t="s">
        <v>216</v>
      </c>
      <c r="H80" s="2" t="s">
        <v>217</v>
      </c>
    </row>
    <row r="81" spans="1:8" x14ac:dyDescent="0.3">
      <c r="A81" s="2" t="s">
        <v>944</v>
      </c>
      <c r="B81" s="2" t="s">
        <v>845</v>
      </c>
      <c r="C81" s="6">
        <v>2782</v>
      </c>
      <c r="D81" s="6">
        <v>54</v>
      </c>
      <c r="E81" s="6" t="s">
        <v>218</v>
      </c>
      <c r="F81" s="6" t="s">
        <v>187</v>
      </c>
      <c r="G81" s="2" t="s">
        <v>219</v>
      </c>
      <c r="H81" s="2" t="s">
        <v>220</v>
      </c>
    </row>
    <row r="82" spans="1:8" x14ac:dyDescent="0.3">
      <c r="A82" s="2" t="s">
        <v>945</v>
      </c>
      <c r="B82" s="2" t="s">
        <v>846</v>
      </c>
      <c r="C82" s="6">
        <v>1256</v>
      </c>
      <c r="D82" s="6">
        <v>24</v>
      </c>
      <c r="E82" s="6" t="s">
        <v>221</v>
      </c>
      <c r="F82" s="6" t="s">
        <v>187</v>
      </c>
      <c r="G82" s="2" t="s">
        <v>222</v>
      </c>
      <c r="H82" s="2" t="s">
        <v>223</v>
      </c>
    </row>
    <row r="83" spans="1:8" x14ac:dyDescent="0.3">
      <c r="A83" s="2" t="s">
        <v>946</v>
      </c>
      <c r="B83" s="2" t="s">
        <v>847</v>
      </c>
      <c r="C83" s="6">
        <v>2107</v>
      </c>
      <c r="D83" s="6">
        <v>36</v>
      </c>
      <c r="E83" s="6" t="s">
        <v>224</v>
      </c>
      <c r="F83" s="6" t="s">
        <v>187</v>
      </c>
      <c r="G83" s="2" t="s">
        <v>225</v>
      </c>
      <c r="H83" s="2" t="s">
        <v>226</v>
      </c>
    </row>
    <row r="84" spans="1:8" x14ac:dyDescent="0.3">
      <c r="A84" s="2" t="s">
        <v>947</v>
      </c>
      <c r="B84" s="2" t="s">
        <v>848</v>
      </c>
      <c r="C84" s="6">
        <v>877</v>
      </c>
      <c r="D84" s="6">
        <v>12</v>
      </c>
      <c r="E84" s="6" t="s">
        <v>227</v>
      </c>
      <c r="F84" s="6" t="s">
        <v>187</v>
      </c>
      <c r="G84" s="2" t="s">
        <v>228</v>
      </c>
      <c r="H84" s="2" t="s">
        <v>229</v>
      </c>
    </row>
    <row r="85" spans="1:8" x14ac:dyDescent="0.3">
      <c r="A85" s="2" t="s">
        <v>948</v>
      </c>
      <c r="B85" s="2" t="s">
        <v>849</v>
      </c>
      <c r="C85" s="6">
        <v>1721</v>
      </c>
      <c r="D85" s="6">
        <v>23</v>
      </c>
      <c r="E85" s="6" t="s">
        <v>230</v>
      </c>
      <c r="F85" s="6" t="s">
        <v>187</v>
      </c>
      <c r="G85" s="2" t="s">
        <v>231</v>
      </c>
      <c r="H85" s="2" t="s">
        <v>232</v>
      </c>
    </row>
    <row r="86" spans="1:8" x14ac:dyDescent="0.3">
      <c r="A86" s="2" t="s">
        <v>949</v>
      </c>
      <c r="B86" s="2" t="s">
        <v>850</v>
      </c>
      <c r="C86" s="6">
        <v>609</v>
      </c>
      <c r="D86" s="6">
        <v>8</v>
      </c>
      <c r="E86" s="6" t="s">
        <v>233</v>
      </c>
      <c r="F86" s="6" t="s">
        <v>187</v>
      </c>
      <c r="G86" s="2" t="s">
        <v>231</v>
      </c>
      <c r="H86" s="2" t="s">
        <v>234</v>
      </c>
    </row>
    <row r="87" spans="1:8" x14ac:dyDescent="0.3">
      <c r="A87" s="2" t="s">
        <v>950</v>
      </c>
      <c r="B87" s="2" t="s">
        <v>851</v>
      </c>
      <c r="C87" s="6">
        <v>639</v>
      </c>
      <c r="D87" s="6">
        <v>8</v>
      </c>
      <c r="E87" s="6" t="s">
        <v>235</v>
      </c>
      <c r="F87" s="6" t="s">
        <v>187</v>
      </c>
      <c r="G87" s="2" t="s">
        <v>236</v>
      </c>
      <c r="H87" s="2" t="s">
        <v>237</v>
      </c>
    </row>
    <row r="88" spans="1:8" x14ac:dyDescent="0.3">
      <c r="A88" s="2" t="s">
        <v>951</v>
      </c>
      <c r="B88" s="2" t="s">
        <v>852</v>
      </c>
      <c r="C88" s="6">
        <v>750</v>
      </c>
      <c r="D88" s="6">
        <v>9</v>
      </c>
      <c r="E88" s="6" t="s">
        <v>238</v>
      </c>
      <c r="F88" s="6" t="s">
        <v>187</v>
      </c>
      <c r="G88" s="2" t="s">
        <v>239</v>
      </c>
      <c r="H88" s="2" t="s">
        <v>240</v>
      </c>
    </row>
    <row r="89" spans="1:8" x14ac:dyDescent="0.3">
      <c r="A89" s="2" t="s">
        <v>952</v>
      </c>
      <c r="B89" s="2" t="s">
        <v>853</v>
      </c>
      <c r="C89" s="6">
        <v>1756</v>
      </c>
      <c r="D89" s="6">
        <v>21</v>
      </c>
      <c r="E89" s="6" t="s">
        <v>241</v>
      </c>
      <c r="F89" s="6" t="s">
        <v>187</v>
      </c>
      <c r="G89" s="2" t="s">
        <v>239</v>
      </c>
      <c r="H89" s="2" t="s">
        <v>242</v>
      </c>
    </row>
    <row r="90" spans="1:8" x14ac:dyDescent="0.3">
      <c r="A90" s="2" t="s">
        <v>953</v>
      </c>
      <c r="B90" s="2" t="s">
        <v>854</v>
      </c>
      <c r="C90" s="6">
        <v>601</v>
      </c>
      <c r="D90" s="6">
        <v>7</v>
      </c>
      <c r="E90" s="6" t="s">
        <v>243</v>
      </c>
      <c r="F90" s="6" t="s">
        <v>187</v>
      </c>
      <c r="G90" s="2" t="s">
        <v>239</v>
      </c>
      <c r="H90" s="2" t="s">
        <v>244</v>
      </c>
    </row>
    <row r="91" spans="1:8" x14ac:dyDescent="0.3">
      <c r="A91" s="2" t="s">
        <v>954</v>
      </c>
      <c r="B91" s="2" t="s">
        <v>855</v>
      </c>
      <c r="C91" s="6">
        <v>1331</v>
      </c>
      <c r="D91" s="6">
        <v>15</v>
      </c>
      <c r="E91" s="6" t="s">
        <v>245</v>
      </c>
      <c r="F91" s="6" t="s">
        <v>187</v>
      </c>
      <c r="G91" s="2" t="s">
        <v>246</v>
      </c>
      <c r="H91" s="2" t="s">
        <v>247</v>
      </c>
    </row>
    <row r="92" spans="1:8" x14ac:dyDescent="0.3">
      <c r="A92" s="2" t="s">
        <v>955</v>
      </c>
      <c r="B92" s="2" t="s">
        <v>856</v>
      </c>
      <c r="C92" s="6">
        <v>501</v>
      </c>
      <c r="D92" s="6">
        <v>5</v>
      </c>
      <c r="E92" s="6" t="s">
        <v>248</v>
      </c>
      <c r="F92" s="6" t="s">
        <v>187</v>
      </c>
      <c r="G92" s="2" t="s">
        <v>249</v>
      </c>
      <c r="H92" s="2" t="s">
        <v>250</v>
      </c>
    </row>
    <row r="93" spans="1:8" x14ac:dyDescent="0.3">
      <c r="A93" s="2" t="s">
        <v>956</v>
      </c>
      <c r="B93" s="2" t="s">
        <v>857</v>
      </c>
      <c r="C93" s="6">
        <v>546</v>
      </c>
      <c r="D93" s="6">
        <v>5</v>
      </c>
      <c r="E93" s="6" t="s">
        <v>251</v>
      </c>
      <c r="F93" s="6" t="s">
        <v>187</v>
      </c>
      <c r="G93" s="2" t="s">
        <v>252</v>
      </c>
      <c r="H93" s="2" t="s">
        <v>253</v>
      </c>
    </row>
    <row r="94" spans="1:8" x14ac:dyDescent="0.3">
      <c r="A94" s="2" t="s">
        <v>957</v>
      </c>
      <c r="B94" s="2" t="s">
        <v>858</v>
      </c>
      <c r="C94" s="6">
        <v>446</v>
      </c>
      <c r="D94" s="6">
        <v>4</v>
      </c>
      <c r="E94" s="6" t="s">
        <v>254</v>
      </c>
      <c r="F94" s="6" t="s">
        <v>187</v>
      </c>
      <c r="G94" s="2" t="s">
        <v>252</v>
      </c>
      <c r="H94" s="2" t="s">
        <v>212</v>
      </c>
    </row>
    <row r="95" spans="1:8" x14ac:dyDescent="0.3">
      <c r="A95" s="2" t="s">
        <v>958</v>
      </c>
      <c r="B95" s="2" t="s">
        <v>859</v>
      </c>
      <c r="C95" s="6">
        <v>447</v>
      </c>
      <c r="D95" s="6">
        <v>4</v>
      </c>
      <c r="E95" s="6" t="s">
        <v>255</v>
      </c>
      <c r="F95" s="6" t="s">
        <v>187</v>
      </c>
      <c r="G95" s="2" t="s">
        <v>252</v>
      </c>
      <c r="H95" s="2" t="s">
        <v>256</v>
      </c>
    </row>
    <row r="96" spans="1:8" x14ac:dyDescent="0.3">
      <c r="A96" s="2" t="s">
        <v>959</v>
      </c>
      <c r="B96" s="2" t="s">
        <v>860</v>
      </c>
      <c r="C96" s="6">
        <v>772</v>
      </c>
      <c r="D96" s="6">
        <v>5</v>
      </c>
      <c r="E96" s="6" t="s">
        <v>257</v>
      </c>
      <c r="F96" s="6" t="s">
        <v>187</v>
      </c>
      <c r="G96" s="2" t="s">
        <v>258</v>
      </c>
      <c r="H96" s="2" t="s">
        <v>259</v>
      </c>
    </row>
    <row r="97" spans="1:8" x14ac:dyDescent="0.3">
      <c r="A97" s="2" t="s">
        <v>960</v>
      </c>
      <c r="B97" s="2" t="s">
        <v>861</v>
      </c>
      <c r="C97" s="6">
        <v>473</v>
      </c>
      <c r="D97" s="6">
        <v>3</v>
      </c>
      <c r="E97" s="6" t="s">
        <v>260</v>
      </c>
      <c r="F97" s="6" t="s">
        <v>187</v>
      </c>
      <c r="G97" s="2" t="s">
        <v>258</v>
      </c>
      <c r="H97" s="2" t="s">
        <v>261</v>
      </c>
    </row>
    <row r="98" spans="1:8" x14ac:dyDescent="0.3">
      <c r="A98" s="2" t="s">
        <v>961</v>
      </c>
      <c r="B98" s="2" t="s">
        <v>862</v>
      </c>
      <c r="C98" s="6">
        <v>576</v>
      </c>
      <c r="D98" s="6">
        <v>3</v>
      </c>
      <c r="E98" s="6" t="s">
        <v>262</v>
      </c>
      <c r="F98" s="6" t="s">
        <v>187</v>
      </c>
      <c r="G98" s="2" t="s">
        <v>263</v>
      </c>
      <c r="H98" s="2" t="s">
        <v>264</v>
      </c>
    </row>
    <row r="99" spans="1:8" x14ac:dyDescent="0.3">
      <c r="A99" s="2" t="s">
        <v>962</v>
      </c>
      <c r="B99" s="2" t="s">
        <v>863</v>
      </c>
      <c r="C99" s="6">
        <v>497</v>
      </c>
      <c r="D99" s="6">
        <v>2</v>
      </c>
      <c r="E99" s="6" t="s">
        <v>265</v>
      </c>
      <c r="F99" s="6" t="s">
        <v>187</v>
      </c>
      <c r="G99" s="2" t="s">
        <v>266</v>
      </c>
      <c r="H99" s="2" t="s">
        <v>267</v>
      </c>
    </row>
    <row r="100" spans="1:8" x14ac:dyDescent="0.3">
      <c r="A100" s="2" t="s">
        <v>963</v>
      </c>
      <c r="B100" s="2" t="s">
        <v>864</v>
      </c>
      <c r="C100" s="6">
        <v>509</v>
      </c>
      <c r="D100" s="6">
        <v>2</v>
      </c>
      <c r="E100" s="6" t="s">
        <v>96</v>
      </c>
      <c r="F100" s="6" t="s">
        <v>187</v>
      </c>
      <c r="G100" s="2" t="s">
        <v>266</v>
      </c>
      <c r="H100" s="2" t="s">
        <v>268</v>
      </c>
    </row>
    <row r="101" spans="1:8" x14ac:dyDescent="0.3">
      <c r="A101" s="2" t="s">
        <v>964</v>
      </c>
      <c r="B101" s="2" t="s">
        <v>865</v>
      </c>
      <c r="C101" s="6">
        <v>515</v>
      </c>
      <c r="D101" s="6">
        <v>2</v>
      </c>
      <c r="E101" s="6" t="s">
        <v>269</v>
      </c>
      <c r="F101" s="6" t="s">
        <v>187</v>
      </c>
      <c r="G101" s="2" t="s">
        <v>266</v>
      </c>
      <c r="H101" s="2" t="s">
        <v>270</v>
      </c>
    </row>
    <row r="102" spans="1:8" x14ac:dyDescent="0.3">
      <c r="A102" s="2" t="s">
        <v>965</v>
      </c>
      <c r="B102" s="2" t="s">
        <v>866</v>
      </c>
      <c r="C102" s="6">
        <v>332</v>
      </c>
      <c r="D102" s="6">
        <v>1</v>
      </c>
      <c r="E102" s="6" t="s">
        <v>271</v>
      </c>
      <c r="F102" s="6" t="s">
        <v>187</v>
      </c>
      <c r="G102" s="2" t="s">
        <v>272</v>
      </c>
      <c r="H102" s="2" t="s">
        <v>27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3"/>
  <sheetViews>
    <sheetView workbookViewId="0">
      <selection activeCell="A3" sqref="A3"/>
    </sheetView>
  </sheetViews>
  <sheetFormatPr baseColWidth="10" defaultColWidth="11.5546875" defaultRowHeight="14.4" x14ac:dyDescent="0.3"/>
  <cols>
    <col min="1" max="1" width="14.33203125" style="7" customWidth="1"/>
    <col min="2" max="2" width="85.109375" style="7" customWidth="1"/>
    <col min="3" max="3" width="8" style="8" customWidth="1"/>
    <col min="4" max="4" width="32.44140625" style="7" customWidth="1"/>
    <col min="5" max="5" width="15.44140625" style="8" customWidth="1"/>
    <col min="6" max="6" width="56" style="7" customWidth="1"/>
    <col min="7" max="7" width="11.5546875" style="7"/>
    <col min="8" max="8" width="18.33203125" style="7" customWidth="1"/>
    <col min="9" max="9" width="11.5546875" style="7"/>
    <col min="10" max="10" width="79.33203125" style="7" customWidth="1"/>
    <col min="11" max="16384" width="11.5546875" style="7"/>
  </cols>
  <sheetData>
    <row r="1" spans="1:5" customFormat="1" ht="15.6" x14ac:dyDescent="0.3">
      <c r="A1" s="24" t="s">
        <v>1589</v>
      </c>
      <c r="C1" s="13" t="s">
        <v>275</v>
      </c>
      <c r="E1" s="13"/>
    </row>
    <row r="2" spans="1:5" customFormat="1" x14ac:dyDescent="0.3">
      <c r="A2" s="18" t="s">
        <v>759</v>
      </c>
      <c r="B2" s="18" t="s">
        <v>760</v>
      </c>
      <c r="C2" s="13"/>
      <c r="E2" s="13"/>
    </row>
    <row r="4" spans="1:5" x14ac:dyDescent="0.3">
      <c r="A4" s="18" t="s">
        <v>761</v>
      </c>
      <c r="B4" s="18" t="s">
        <v>1140</v>
      </c>
    </row>
    <row r="5" spans="1:5" customFormat="1" x14ac:dyDescent="0.3">
      <c r="A5" s="19" t="s">
        <v>757</v>
      </c>
      <c r="B5" s="19" t="s">
        <v>758</v>
      </c>
      <c r="C5" s="20" t="s">
        <v>276</v>
      </c>
    </row>
    <row r="6" spans="1:5" x14ac:dyDescent="0.3">
      <c r="A6" s="11" t="s">
        <v>532</v>
      </c>
      <c r="B6" s="11" t="s">
        <v>533</v>
      </c>
      <c r="C6" s="12">
        <v>3.92</v>
      </c>
    </row>
    <row r="7" spans="1:5" x14ac:dyDescent="0.3">
      <c r="A7" s="11" t="s">
        <v>528</v>
      </c>
      <c r="B7" s="11" t="s">
        <v>529</v>
      </c>
      <c r="C7" s="12">
        <v>3.32</v>
      </c>
    </row>
    <row r="8" spans="1:5" x14ac:dyDescent="0.3">
      <c r="A8" s="11" t="s">
        <v>477</v>
      </c>
      <c r="B8" s="11" t="s">
        <v>525</v>
      </c>
      <c r="C8" s="12">
        <v>2.93</v>
      </c>
    </row>
    <row r="9" spans="1:5" x14ac:dyDescent="0.3">
      <c r="A9" s="11" t="s">
        <v>521</v>
      </c>
      <c r="B9" s="11" t="s">
        <v>522</v>
      </c>
      <c r="C9" s="12">
        <v>2.66</v>
      </c>
    </row>
    <row r="10" spans="1:5" x14ac:dyDescent="0.3">
      <c r="A10" s="11" t="s">
        <v>471</v>
      </c>
      <c r="B10" s="11" t="s">
        <v>518</v>
      </c>
      <c r="C10" s="12">
        <v>2.56</v>
      </c>
    </row>
    <row r="11" spans="1:5" x14ac:dyDescent="0.3">
      <c r="A11" s="11" t="s">
        <v>515</v>
      </c>
      <c r="B11" s="11" t="s">
        <v>516</v>
      </c>
      <c r="C11" s="12">
        <v>2.48</v>
      </c>
    </row>
    <row r="12" spans="1:5" x14ac:dyDescent="0.3">
      <c r="A12" s="11" t="s">
        <v>511</v>
      </c>
      <c r="B12" s="11" t="s">
        <v>512</v>
      </c>
      <c r="C12" s="12">
        <v>2.4300000000000002</v>
      </c>
    </row>
    <row r="13" spans="1:5" x14ac:dyDescent="0.3">
      <c r="A13" s="11" t="s">
        <v>462</v>
      </c>
      <c r="B13" s="11" t="s">
        <v>508</v>
      </c>
      <c r="C13" s="12">
        <v>2.2000000000000002</v>
      </c>
    </row>
    <row r="14" spans="1:5" x14ac:dyDescent="0.3">
      <c r="A14" s="11" t="s">
        <v>504</v>
      </c>
      <c r="B14" s="11" t="s">
        <v>505</v>
      </c>
      <c r="C14" s="12">
        <v>2.15</v>
      </c>
    </row>
    <row r="15" spans="1:5" x14ac:dyDescent="0.3">
      <c r="A15" s="11" t="s">
        <v>456</v>
      </c>
      <c r="B15" s="11" t="s">
        <v>501</v>
      </c>
      <c r="C15" s="12">
        <v>2.14</v>
      </c>
    </row>
    <row r="16" spans="1:5" x14ac:dyDescent="0.3">
      <c r="A16" s="11" t="s">
        <v>498</v>
      </c>
      <c r="B16" s="11" t="s">
        <v>499</v>
      </c>
      <c r="C16" s="12">
        <v>2.11</v>
      </c>
    </row>
    <row r="17" spans="1:5" x14ac:dyDescent="0.3">
      <c r="A17" s="11" t="s">
        <v>495</v>
      </c>
      <c r="B17" s="11" t="s">
        <v>496</v>
      </c>
      <c r="C17" s="12">
        <v>2.08</v>
      </c>
    </row>
    <row r="18" spans="1:5" x14ac:dyDescent="0.3">
      <c r="A18" s="11" t="s">
        <v>491</v>
      </c>
      <c r="B18" s="11" t="s">
        <v>492</v>
      </c>
      <c r="C18" s="12">
        <v>2.0699999999999998</v>
      </c>
    </row>
    <row r="19" spans="1:5" x14ac:dyDescent="0.3">
      <c r="A19" s="11" t="s">
        <v>451</v>
      </c>
      <c r="B19" s="11" t="s">
        <v>490</v>
      </c>
      <c r="C19" s="12">
        <v>1.95</v>
      </c>
    </row>
    <row r="20" spans="1:5" x14ac:dyDescent="0.3">
      <c r="A20" s="11" t="s">
        <v>486</v>
      </c>
      <c r="B20" s="11" t="s">
        <v>487</v>
      </c>
      <c r="C20" s="12">
        <v>1.91</v>
      </c>
    </row>
    <row r="21" spans="1:5" x14ac:dyDescent="0.3">
      <c r="A21" s="11" t="s">
        <v>433</v>
      </c>
      <c r="B21" s="11" t="s">
        <v>481</v>
      </c>
      <c r="C21" s="12">
        <v>1.88</v>
      </c>
    </row>
    <row r="22" spans="1:5" x14ac:dyDescent="0.3">
      <c r="A22" s="11" t="s">
        <v>475</v>
      </c>
      <c r="B22" s="11" t="s">
        <v>476</v>
      </c>
      <c r="C22" s="12">
        <v>1.8</v>
      </c>
    </row>
    <row r="23" spans="1:5" x14ac:dyDescent="0.3">
      <c r="A23" s="11" t="s">
        <v>469</v>
      </c>
      <c r="B23" s="11" t="s">
        <v>470</v>
      </c>
      <c r="C23" s="12">
        <v>1.71</v>
      </c>
    </row>
    <row r="24" spans="1:5" x14ac:dyDescent="0.3">
      <c r="A24" s="11" t="s">
        <v>460</v>
      </c>
      <c r="B24" s="11" t="s">
        <v>461</v>
      </c>
      <c r="C24" s="12">
        <v>1.7</v>
      </c>
    </row>
    <row r="25" spans="1:5" x14ac:dyDescent="0.3">
      <c r="A25" s="11" t="s">
        <v>410</v>
      </c>
      <c r="B25" s="11" t="s">
        <v>466</v>
      </c>
      <c r="C25" s="12">
        <v>1.7</v>
      </c>
      <c r="E25" s="8" t="s">
        <v>275</v>
      </c>
    </row>
    <row r="26" spans="1:5" x14ac:dyDescent="0.3">
      <c r="A26" s="11" t="s">
        <v>454</v>
      </c>
      <c r="B26" s="11" t="s">
        <v>455</v>
      </c>
      <c r="C26" s="12">
        <v>1.65</v>
      </c>
    </row>
    <row r="27" spans="1:5" x14ac:dyDescent="0.3">
      <c r="A27" s="11" t="s">
        <v>449</v>
      </c>
      <c r="B27" s="11" t="s">
        <v>450</v>
      </c>
      <c r="C27" s="12">
        <v>1.61</v>
      </c>
    </row>
    <row r="28" spans="1:5" x14ac:dyDescent="0.3">
      <c r="A28" s="11" t="s">
        <v>443</v>
      </c>
      <c r="B28" s="11" t="s">
        <v>444</v>
      </c>
      <c r="C28" s="12">
        <v>1.56</v>
      </c>
    </row>
    <row r="29" spans="1:5" x14ac:dyDescent="0.3">
      <c r="A29" s="11" t="s">
        <v>437</v>
      </c>
      <c r="B29" s="11" t="s">
        <v>438</v>
      </c>
      <c r="C29" s="12">
        <v>1.55</v>
      </c>
    </row>
    <row r="30" spans="1:5" x14ac:dyDescent="0.3">
      <c r="A30" s="11" t="s">
        <v>431</v>
      </c>
      <c r="B30" s="11" t="s">
        <v>432</v>
      </c>
      <c r="C30" s="12">
        <v>1.51</v>
      </c>
    </row>
    <row r="31" spans="1:5" x14ac:dyDescent="0.3">
      <c r="A31" s="11" t="s">
        <v>425</v>
      </c>
      <c r="B31" s="11" t="s">
        <v>426</v>
      </c>
      <c r="C31" s="12">
        <v>1.48</v>
      </c>
    </row>
    <row r="32" spans="1:5" x14ac:dyDescent="0.3">
      <c r="A32" s="11" t="s">
        <v>394</v>
      </c>
      <c r="B32" s="11" t="s">
        <v>420</v>
      </c>
      <c r="C32" s="12">
        <v>1.43</v>
      </c>
    </row>
    <row r="33" spans="1:3" x14ac:dyDescent="0.3">
      <c r="A33" s="11" t="s">
        <v>414</v>
      </c>
      <c r="B33" s="11" t="s">
        <v>415</v>
      </c>
      <c r="C33" s="12">
        <v>1.41</v>
      </c>
    </row>
    <row r="34" spans="1:3" x14ac:dyDescent="0.3">
      <c r="A34" s="11" t="s">
        <v>380</v>
      </c>
      <c r="B34" s="11" t="s">
        <v>409</v>
      </c>
      <c r="C34" s="12">
        <v>1.4</v>
      </c>
    </row>
    <row r="35" spans="1:3" x14ac:dyDescent="0.3">
      <c r="A35" s="11" t="s">
        <v>365</v>
      </c>
      <c r="B35" s="11" t="s">
        <v>398</v>
      </c>
      <c r="C35" s="12">
        <v>1.29</v>
      </c>
    </row>
    <row r="36" spans="1:3" x14ac:dyDescent="0.3">
      <c r="A36" s="11" t="s">
        <v>403</v>
      </c>
      <c r="B36" s="11" t="s">
        <v>404</v>
      </c>
      <c r="C36" s="12">
        <v>1.29</v>
      </c>
    </row>
    <row r="37" spans="1:3" x14ac:dyDescent="0.3">
      <c r="A37" s="11" t="s">
        <v>387</v>
      </c>
      <c r="B37" s="11" t="s">
        <v>388</v>
      </c>
      <c r="C37" s="12">
        <v>1.24</v>
      </c>
    </row>
    <row r="38" spans="1:3" x14ac:dyDescent="0.3">
      <c r="A38" s="11" t="s">
        <v>360</v>
      </c>
      <c r="B38" s="11" t="s">
        <v>393</v>
      </c>
      <c r="C38" s="12">
        <v>1.24</v>
      </c>
    </row>
    <row r="39" spans="1:3" x14ac:dyDescent="0.3">
      <c r="A39" s="11" t="s">
        <v>356</v>
      </c>
      <c r="B39" s="11" t="s">
        <v>384</v>
      </c>
      <c r="C39" s="12">
        <v>1.23</v>
      </c>
    </row>
    <row r="40" spans="1:3" x14ac:dyDescent="0.3">
      <c r="A40" s="11" t="s">
        <v>378</v>
      </c>
      <c r="B40" s="11" t="s">
        <v>379</v>
      </c>
      <c r="C40" s="12">
        <v>1.21</v>
      </c>
    </row>
    <row r="41" spans="1:3" x14ac:dyDescent="0.3">
      <c r="A41" s="11" t="s">
        <v>351</v>
      </c>
      <c r="B41" s="11" t="s">
        <v>369</v>
      </c>
      <c r="C41" s="12">
        <v>1.1499999999999999</v>
      </c>
    </row>
    <row r="42" spans="1:3" x14ac:dyDescent="0.3">
      <c r="A42" s="11" t="s">
        <v>372</v>
      </c>
      <c r="B42" s="11" t="s">
        <v>373</v>
      </c>
      <c r="C42" s="12">
        <v>1.1499999999999999</v>
      </c>
    </row>
    <row r="43" spans="1:3" x14ac:dyDescent="0.3">
      <c r="A43" s="11" t="s">
        <v>363</v>
      </c>
      <c r="B43" s="11" t="s">
        <v>364</v>
      </c>
      <c r="C43" s="12">
        <v>1.1100000000000001</v>
      </c>
    </row>
    <row r="44" spans="1:3" x14ac:dyDescent="0.3">
      <c r="A44" s="11" t="s">
        <v>358</v>
      </c>
      <c r="B44" s="11" t="s">
        <v>359</v>
      </c>
      <c r="C44" s="12">
        <v>1.1000000000000001</v>
      </c>
    </row>
    <row r="45" spans="1:3" x14ac:dyDescent="0.3">
      <c r="A45" s="11" t="s">
        <v>336</v>
      </c>
      <c r="B45" s="11" t="s">
        <v>355</v>
      </c>
      <c r="C45" s="12">
        <v>1.0900000000000001</v>
      </c>
    </row>
    <row r="46" spans="1:3" x14ac:dyDescent="0.3">
      <c r="A46" s="11" t="s">
        <v>349</v>
      </c>
      <c r="B46" s="11" t="s">
        <v>350</v>
      </c>
      <c r="C46" s="12">
        <v>1.08</v>
      </c>
    </row>
    <row r="47" spans="1:3" x14ac:dyDescent="0.3">
      <c r="A47" s="11" t="s">
        <v>345</v>
      </c>
      <c r="B47" s="11" t="s">
        <v>346</v>
      </c>
      <c r="C47" s="12">
        <v>1.06</v>
      </c>
    </row>
    <row r="48" spans="1:3" x14ac:dyDescent="0.3">
      <c r="A48" s="11" t="s">
        <v>334</v>
      </c>
      <c r="B48" s="11" t="s">
        <v>335</v>
      </c>
      <c r="C48" s="12">
        <v>1.04</v>
      </c>
    </row>
    <row r="49" spans="1:6" x14ac:dyDescent="0.3">
      <c r="A49" s="11" t="s">
        <v>331</v>
      </c>
      <c r="B49" s="11" t="s">
        <v>340</v>
      </c>
      <c r="C49" s="12">
        <v>1.04</v>
      </c>
    </row>
    <row r="50" spans="1:6" x14ac:dyDescent="0.3">
      <c r="A50" s="11" t="s">
        <v>326</v>
      </c>
      <c r="B50" s="11" t="s">
        <v>330</v>
      </c>
      <c r="C50" s="12">
        <v>1.01</v>
      </c>
    </row>
    <row r="52" spans="1:6" x14ac:dyDescent="0.3">
      <c r="A52" s="18" t="s">
        <v>761</v>
      </c>
      <c r="B52" s="18" t="s">
        <v>1141</v>
      </c>
    </row>
    <row r="53" spans="1:6" x14ac:dyDescent="0.3">
      <c r="A53" s="19" t="s">
        <v>757</v>
      </c>
      <c r="B53" s="19" t="s">
        <v>758</v>
      </c>
      <c r="C53" s="20" t="s">
        <v>276</v>
      </c>
      <c r="D53" s="7" t="s">
        <v>275</v>
      </c>
      <c r="F53" s="7" t="s">
        <v>275</v>
      </c>
    </row>
    <row r="54" spans="1:6" x14ac:dyDescent="0.3">
      <c r="A54" s="14" t="s">
        <v>277</v>
      </c>
      <c r="B54" s="14" t="s">
        <v>278</v>
      </c>
      <c r="C54" s="15">
        <v>-3.86</v>
      </c>
    </row>
    <row r="55" spans="1:6" x14ac:dyDescent="0.3">
      <c r="A55" s="9" t="s">
        <v>279</v>
      </c>
      <c r="B55" s="9" t="s">
        <v>280</v>
      </c>
      <c r="C55" s="10">
        <v>-1.57</v>
      </c>
    </row>
    <row r="56" spans="1:6" x14ac:dyDescent="0.3">
      <c r="A56" s="9" t="s">
        <v>285</v>
      </c>
      <c r="B56" s="9" t="s">
        <v>286</v>
      </c>
      <c r="C56" s="10">
        <v>-1.52</v>
      </c>
    </row>
    <row r="57" spans="1:6" x14ac:dyDescent="0.3">
      <c r="A57" s="9" t="s">
        <v>291</v>
      </c>
      <c r="B57" s="9" t="s">
        <v>292</v>
      </c>
      <c r="C57" s="10">
        <v>-1.24</v>
      </c>
    </row>
    <row r="58" spans="1:6" x14ac:dyDescent="0.3">
      <c r="A58" s="9" t="s">
        <v>296</v>
      </c>
      <c r="B58" s="9" t="s">
        <v>297</v>
      </c>
      <c r="C58" s="10">
        <v>-1.21</v>
      </c>
    </row>
    <row r="59" spans="1:6" x14ac:dyDescent="0.3">
      <c r="A59" s="9" t="s">
        <v>302</v>
      </c>
      <c r="B59" s="9" t="s">
        <v>303</v>
      </c>
      <c r="C59" s="10">
        <v>-1.1499999999999999</v>
      </c>
    </row>
    <row r="60" spans="1:6" x14ac:dyDescent="0.3">
      <c r="A60" s="9" t="s">
        <v>307</v>
      </c>
      <c r="B60" s="9" t="s">
        <v>308</v>
      </c>
      <c r="C60" s="10">
        <v>-1.1399999999999999</v>
      </c>
    </row>
    <row r="61" spans="1:6" x14ac:dyDescent="0.3">
      <c r="A61" s="9" t="s">
        <v>313</v>
      </c>
      <c r="B61" s="9" t="s">
        <v>314</v>
      </c>
      <c r="C61" s="10">
        <v>-1.1000000000000001</v>
      </c>
    </row>
    <row r="62" spans="1:6" x14ac:dyDescent="0.3">
      <c r="A62" s="9" t="s">
        <v>319</v>
      </c>
      <c r="B62" s="9" t="s">
        <v>320</v>
      </c>
      <c r="C62" s="10">
        <v>-1.05</v>
      </c>
    </row>
    <row r="63" spans="1:6" x14ac:dyDescent="0.3">
      <c r="A63" s="9" t="s">
        <v>315</v>
      </c>
      <c r="B63" s="9" t="s">
        <v>325</v>
      </c>
      <c r="C63" s="10">
        <v>-1.05</v>
      </c>
    </row>
  </sheetData>
  <sortState xmlns:xlrd2="http://schemas.microsoft.com/office/spreadsheetml/2017/richdata2" ref="A7:C51">
    <sortCondition descending="1" ref="C7:C5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8"/>
  <sheetViews>
    <sheetView workbookViewId="0">
      <selection activeCell="A3" sqref="A3"/>
    </sheetView>
  </sheetViews>
  <sheetFormatPr baseColWidth="10" defaultRowHeight="14.4" x14ac:dyDescent="0.3"/>
  <cols>
    <col min="2" max="2" width="85.5546875" customWidth="1"/>
    <col min="3" max="3" width="11.44140625" style="13"/>
  </cols>
  <sheetData>
    <row r="1" spans="1:3" ht="15.6" x14ac:dyDescent="0.3">
      <c r="A1" s="24" t="s">
        <v>1590</v>
      </c>
    </row>
    <row r="2" spans="1:3" x14ac:dyDescent="0.3">
      <c r="A2" s="18" t="s">
        <v>759</v>
      </c>
      <c r="B2" s="18" t="s">
        <v>762</v>
      </c>
    </row>
    <row r="4" spans="1:3" x14ac:dyDescent="0.3">
      <c r="A4" s="18" t="s">
        <v>761</v>
      </c>
      <c r="B4" s="18" t="s">
        <v>1140</v>
      </c>
    </row>
    <row r="5" spans="1:3" x14ac:dyDescent="0.3">
      <c r="A5" s="19" t="s">
        <v>757</v>
      </c>
      <c r="B5" s="19" t="s">
        <v>758</v>
      </c>
      <c r="C5" s="20" t="s">
        <v>276</v>
      </c>
    </row>
    <row r="6" spans="1:3" x14ac:dyDescent="0.3">
      <c r="A6" s="16" t="s">
        <v>482</v>
      </c>
      <c r="B6" s="16" t="s">
        <v>483</v>
      </c>
      <c r="C6" s="17">
        <v>3.07</v>
      </c>
    </row>
    <row r="7" spans="1:3" x14ac:dyDescent="0.3">
      <c r="A7" s="16" t="s">
        <v>477</v>
      </c>
      <c r="B7" s="16" t="s">
        <v>478</v>
      </c>
      <c r="C7" s="17">
        <v>2.93</v>
      </c>
    </row>
    <row r="8" spans="1:3" x14ac:dyDescent="0.3">
      <c r="A8" s="16" t="s">
        <v>471</v>
      </c>
      <c r="B8" s="16" t="s">
        <v>472</v>
      </c>
      <c r="C8" s="17">
        <v>2.56</v>
      </c>
    </row>
    <row r="9" spans="1:3" x14ac:dyDescent="0.3">
      <c r="A9" s="16" t="s">
        <v>467</v>
      </c>
      <c r="B9" s="16" t="s">
        <v>468</v>
      </c>
      <c r="C9" s="17">
        <v>2.31</v>
      </c>
    </row>
    <row r="10" spans="1:3" x14ac:dyDescent="0.3">
      <c r="A10" s="16" t="s">
        <v>462</v>
      </c>
      <c r="B10" s="16" t="s">
        <v>463</v>
      </c>
      <c r="C10" s="17">
        <v>2.2000000000000002</v>
      </c>
    </row>
    <row r="11" spans="1:3" x14ac:dyDescent="0.3">
      <c r="A11" s="16" t="s">
        <v>456</v>
      </c>
      <c r="B11" s="16" t="s">
        <v>457</v>
      </c>
      <c r="C11" s="17">
        <v>2.14</v>
      </c>
    </row>
    <row r="12" spans="1:3" x14ac:dyDescent="0.3">
      <c r="A12" s="16" t="s">
        <v>451</v>
      </c>
      <c r="B12" s="16" t="s">
        <v>452</v>
      </c>
      <c r="C12" s="17">
        <v>1.95</v>
      </c>
    </row>
    <row r="13" spans="1:3" x14ac:dyDescent="0.3">
      <c r="A13" s="16" t="s">
        <v>445</v>
      </c>
      <c r="B13" s="16" t="s">
        <v>446</v>
      </c>
      <c r="C13" s="17">
        <v>1.91</v>
      </c>
    </row>
    <row r="14" spans="1:3" x14ac:dyDescent="0.3">
      <c r="A14" s="16" t="s">
        <v>439</v>
      </c>
      <c r="B14" s="16" t="s">
        <v>440</v>
      </c>
      <c r="C14" s="17">
        <v>1.9</v>
      </c>
    </row>
    <row r="15" spans="1:3" x14ac:dyDescent="0.3">
      <c r="A15" s="16" t="s">
        <v>433</v>
      </c>
      <c r="B15" s="16" t="s">
        <v>434</v>
      </c>
      <c r="C15" s="17">
        <v>1.88</v>
      </c>
    </row>
    <row r="16" spans="1:3" x14ac:dyDescent="0.3">
      <c r="A16" s="16" t="s">
        <v>427</v>
      </c>
      <c r="B16" s="16" t="s">
        <v>428</v>
      </c>
      <c r="C16" s="17">
        <v>1.86</v>
      </c>
    </row>
    <row r="17" spans="1:3" x14ac:dyDescent="0.3">
      <c r="A17" s="16" t="s">
        <v>421</v>
      </c>
      <c r="B17" s="16" t="s">
        <v>422</v>
      </c>
      <c r="C17" s="17">
        <v>1.82</v>
      </c>
    </row>
    <row r="18" spans="1:3" x14ac:dyDescent="0.3">
      <c r="A18" s="16" t="s">
        <v>416</v>
      </c>
      <c r="B18" s="16" t="s">
        <v>417</v>
      </c>
      <c r="C18" s="17">
        <v>1.78</v>
      </c>
    </row>
    <row r="19" spans="1:3" x14ac:dyDescent="0.3">
      <c r="A19" s="16" t="s">
        <v>410</v>
      </c>
      <c r="B19" s="16" t="s">
        <v>411</v>
      </c>
      <c r="C19" s="17">
        <v>1.7</v>
      </c>
    </row>
    <row r="20" spans="1:3" x14ac:dyDescent="0.3">
      <c r="A20" s="16" t="s">
        <v>405</v>
      </c>
      <c r="B20" s="16" t="s">
        <v>406</v>
      </c>
      <c r="C20" s="17">
        <v>1.63</v>
      </c>
    </row>
    <row r="21" spans="1:3" x14ac:dyDescent="0.3">
      <c r="A21" s="16" t="s">
        <v>399</v>
      </c>
      <c r="B21" s="16" t="s">
        <v>400</v>
      </c>
      <c r="C21" s="17">
        <v>1.45</v>
      </c>
    </row>
    <row r="22" spans="1:3" x14ac:dyDescent="0.3">
      <c r="A22" s="16" t="s">
        <v>394</v>
      </c>
      <c r="B22" s="16" t="s">
        <v>395</v>
      </c>
      <c r="C22" s="17">
        <v>1.43</v>
      </c>
    </row>
    <row r="23" spans="1:3" x14ac:dyDescent="0.3">
      <c r="A23" s="16" t="s">
        <v>389</v>
      </c>
      <c r="B23" s="16" t="s">
        <v>390</v>
      </c>
      <c r="C23" s="17">
        <v>1.42</v>
      </c>
    </row>
    <row r="24" spans="1:3" x14ac:dyDescent="0.3">
      <c r="A24" s="16" t="s">
        <v>380</v>
      </c>
      <c r="B24" s="16" t="s">
        <v>381</v>
      </c>
      <c r="C24" s="17">
        <v>1.4</v>
      </c>
    </row>
    <row r="25" spans="1:3" x14ac:dyDescent="0.3">
      <c r="A25" s="16" t="s">
        <v>385</v>
      </c>
      <c r="B25" s="16" t="s">
        <v>386</v>
      </c>
      <c r="C25" s="17">
        <v>1.4</v>
      </c>
    </row>
    <row r="26" spans="1:3" x14ac:dyDescent="0.3">
      <c r="A26" s="16" t="s">
        <v>374</v>
      </c>
      <c r="B26" s="16" t="s">
        <v>375</v>
      </c>
      <c r="C26" s="17">
        <v>1.36</v>
      </c>
    </row>
    <row r="27" spans="1:3" x14ac:dyDescent="0.3">
      <c r="A27" s="16" t="s">
        <v>370</v>
      </c>
      <c r="B27" s="16" t="s">
        <v>371</v>
      </c>
      <c r="C27" s="17">
        <v>1.33</v>
      </c>
    </row>
    <row r="28" spans="1:3" x14ac:dyDescent="0.3">
      <c r="A28" s="16" t="s">
        <v>365</v>
      </c>
      <c r="B28" s="16" t="s">
        <v>366</v>
      </c>
      <c r="C28" s="17">
        <v>1.29</v>
      </c>
    </row>
    <row r="29" spans="1:3" x14ac:dyDescent="0.3">
      <c r="A29" s="16" t="s">
        <v>360</v>
      </c>
      <c r="B29" s="16" t="s">
        <v>361</v>
      </c>
      <c r="C29" s="17">
        <v>1.24</v>
      </c>
    </row>
    <row r="30" spans="1:3" x14ac:dyDescent="0.3">
      <c r="A30" s="16" t="s">
        <v>356</v>
      </c>
      <c r="B30" s="16" t="s">
        <v>357</v>
      </c>
      <c r="C30" s="17">
        <v>1.23</v>
      </c>
    </row>
    <row r="31" spans="1:3" x14ac:dyDescent="0.3">
      <c r="A31" s="16" t="s">
        <v>351</v>
      </c>
      <c r="B31" s="16" t="s">
        <v>352</v>
      </c>
      <c r="C31" s="17">
        <v>1.1499999999999999</v>
      </c>
    </row>
    <row r="32" spans="1:3" x14ac:dyDescent="0.3">
      <c r="A32" s="16" t="s">
        <v>347</v>
      </c>
      <c r="B32" s="16" t="s">
        <v>348</v>
      </c>
      <c r="C32" s="17">
        <v>1.1299999999999999</v>
      </c>
    </row>
    <row r="33" spans="1:3" x14ac:dyDescent="0.3">
      <c r="A33" s="16" t="s">
        <v>336</v>
      </c>
      <c r="B33" s="16" t="s">
        <v>337</v>
      </c>
      <c r="C33" s="17">
        <v>1.0900000000000001</v>
      </c>
    </row>
    <row r="34" spans="1:3" x14ac:dyDescent="0.3">
      <c r="A34" s="16" t="s">
        <v>341</v>
      </c>
      <c r="B34" s="16" t="s">
        <v>342</v>
      </c>
      <c r="C34" s="17">
        <v>1.0900000000000001</v>
      </c>
    </row>
    <row r="35" spans="1:3" x14ac:dyDescent="0.3">
      <c r="A35" s="16" t="s">
        <v>331</v>
      </c>
      <c r="B35" s="16" t="s">
        <v>327</v>
      </c>
      <c r="C35" s="17">
        <v>1.04</v>
      </c>
    </row>
    <row r="36" spans="1:3" x14ac:dyDescent="0.3">
      <c r="A36" s="16" t="s">
        <v>326</v>
      </c>
      <c r="B36" s="16" t="s">
        <v>327</v>
      </c>
      <c r="C36" s="17">
        <v>1.01</v>
      </c>
    </row>
    <row r="38" spans="1:3" x14ac:dyDescent="0.3">
      <c r="A38" s="18" t="s">
        <v>761</v>
      </c>
      <c r="B38" s="18" t="s">
        <v>1141</v>
      </c>
      <c r="C38" s="8"/>
    </row>
    <row r="39" spans="1:3" x14ac:dyDescent="0.3">
      <c r="A39" s="19" t="s">
        <v>757</v>
      </c>
      <c r="B39" s="19" t="s">
        <v>758</v>
      </c>
      <c r="C39" s="20" t="s">
        <v>276</v>
      </c>
    </row>
    <row r="40" spans="1:3" x14ac:dyDescent="0.3">
      <c r="A40" s="14" t="s">
        <v>277</v>
      </c>
      <c r="B40" s="14" t="s">
        <v>278</v>
      </c>
      <c r="C40" s="15">
        <v>-3.86</v>
      </c>
    </row>
    <row r="41" spans="1:3" x14ac:dyDescent="0.3">
      <c r="A41" s="14" t="s">
        <v>281</v>
      </c>
      <c r="B41" s="14" t="s">
        <v>282</v>
      </c>
      <c r="C41" s="15">
        <v>-1.7</v>
      </c>
    </row>
    <row r="42" spans="1:3" x14ac:dyDescent="0.3">
      <c r="A42" s="14" t="s">
        <v>287</v>
      </c>
      <c r="B42" s="14" t="s">
        <v>288</v>
      </c>
      <c r="C42" s="15">
        <v>-1.68</v>
      </c>
    </row>
    <row r="43" spans="1:3" x14ac:dyDescent="0.3">
      <c r="A43" s="14" t="s">
        <v>279</v>
      </c>
      <c r="B43" s="14" t="s">
        <v>293</v>
      </c>
      <c r="C43" s="15">
        <v>-1.57</v>
      </c>
    </row>
    <row r="44" spans="1:3" x14ac:dyDescent="0.3">
      <c r="A44" s="14" t="s">
        <v>298</v>
      </c>
      <c r="B44" s="14" t="s">
        <v>299</v>
      </c>
      <c r="C44" s="15">
        <v>-1.46</v>
      </c>
    </row>
    <row r="45" spans="1:3" x14ac:dyDescent="0.3">
      <c r="A45" s="14" t="s">
        <v>291</v>
      </c>
      <c r="B45" s="14" t="s">
        <v>304</v>
      </c>
      <c r="C45" s="15">
        <v>-1.24</v>
      </c>
    </row>
    <row r="46" spans="1:3" x14ac:dyDescent="0.3">
      <c r="A46" s="14" t="s">
        <v>309</v>
      </c>
      <c r="B46" s="14" t="s">
        <v>310</v>
      </c>
      <c r="C46" s="15">
        <v>-1.2</v>
      </c>
    </row>
    <row r="47" spans="1:3" x14ac:dyDescent="0.3">
      <c r="A47" s="14" t="s">
        <v>315</v>
      </c>
      <c r="B47" s="14" t="s">
        <v>316</v>
      </c>
      <c r="C47" s="15">
        <v>-1.05</v>
      </c>
    </row>
    <row r="48" spans="1:3" x14ac:dyDescent="0.3">
      <c r="A48" s="14" t="s">
        <v>321</v>
      </c>
      <c r="B48" s="14" t="s">
        <v>322</v>
      </c>
      <c r="C48" s="15">
        <v>-1.02</v>
      </c>
    </row>
    <row r="58" spans="2:2" x14ac:dyDescent="0.3">
      <c r="B58" t="s">
        <v>275</v>
      </c>
    </row>
  </sheetData>
  <sortState xmlns:xlrd2="http://schemas.microsoft.com/office/spreadsheetml/2017/richdata2" ref="A7:C37">
    <sortCondition descending="1" ref="C7:C37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16"/>
  <sheetViews>
    <sheetView workbookViewId="0">
      <selection activeCell="A3" sqref="A3"/>
    </sheetView>
  </sheetViews>
  <sheetFormatPr baseColWidth="10" defaultRowHeight="14.4" x14ac:dyDescent="0.3"/>
  <cols>
    <col min="2" max="2" width="101.44140625" customWidth="1"/>
    <col min="3" max="3" width="11.44140625" style="13"/>
  </cols>
  <sheetData>
    <row r="1" spans="1:3" ht="15.6" x14ac:dyDescent="0.3">
      <c r="A1" s="24" t="s">
        <v>1591</v>
      </c>
    </row>
    <row r="2" spans="1:3" x14ac:dyDescent="0.3">
      <c r="A2" s="18" t="s">
        <v>759</v>
      </c>
      <c r="B2" s="18" t="s">
        <v>763</v>
      </c>
    </row>
    <row r="4" spans="1:3" x14ac:dyDescent="0.3">
      <c r="A4" s="18" t="s">
        <v>761</v>
      </c>
      <c r="B4" s="18" t="s">
        <v>1140</v>
      </c>
    </row>
    <row r="5" spans="1:3" x14ac:dyDescent="0.3">
      <c r="A5" s="19" t="s">
        <v>757</v>
      </c>
      <c r="B5" s="19" t="s">
        <v>758</v>
      </c>
      <c r="C5" s="20" t="s">
        <v>276</v>
      </c>
    </row>
    <row r="6" spans="1:3" x14ac:dyDescent="0.3">
      <c r="A6" s="21" t="s">
        <v>755</v>
      </c>
      <c r="B6" s="21" t="s">
        <v>756</v>
      </c>
      <c r="C6" s="22">
        <v>5.57</v>
      </c>
    </row>
    <row r="7" spans="1:3" x14ac:dyDescent="0.3">
      <c r="A7" s="16" t="s">
        <v>753</v>
      </c>
      <c r="B7" s="16" t="s">
        <v>754</v>
      </c>
      <c r="C7" s="17">
        <v>4.2</v>
      </c>
    </row>
    <row r="8" spans="1:3" x14ac:dyDescent="0.3">
      <c r="A8" s="16" t="s">
        <v>751</v>
      </c>
      <c r="B8" s="16" t="s">
        <v>752</v>
      </c>
      <c r="C8" s="17">
        <v>3.38</v>
      </c>
    </row>
    <row r="9" spans="1:3" x14ac:dyDescent="0.3">
      <c r="A9" s="16" t="s">
        <v>749</v>
      </c>
      <c r="B9" s="16" t="s">
        <v>750</v>
      </c>
      <c r="C9" s="17">
        <v>3.34</v>
      </c>
    </row>
    <row r="10" spans="1:3" x14ac:dyDescent="0.3">
      <c r="A10" s="16" t="s">
        <v>528</v>
      </c>
      <c r="B10" s="16" t="s">
        <v>748</v>
      </c>
      <c r="C10" s="17">
        <v>3.32</v>
      </c>
    </row>
    <row r="11" spans="1:3" x14ac:dyDescent="0.3">
      <c r="A11" s="16" t="s">
        <v>746</v>
      </c>
      <c r="B11" s="16" t="s">
        <v>747</v>
      </c>
      <c r="C11" s="17">
        <v>3.14</v>
      </c>
    </row>
    <row r="12" spans="1:3" x14ac:dyDescent="0.3">
      <c r="A12" s="16" t="s">
        <v>482</v>
      </c>
      <c r="B12" s="16" t="s">
        <v>483</v>
      </c>
      <c r="C12" s="17">
        <v>3.07</v>
      </c>
    </row>
    <row r="13" spans="1:3" x14ac:dyDescent="0.3">
      <c r="A13" s="16" t="s">
        <v>744</v>
      </c>
      <c r="B13" s="16" t="s">
        <v>745</v>
      </c>
      <c r="C13" s="17">
        <v>3.06</v>
      </c>
    </row>
    <row r="14" spans="1:3" x14ac:dyDescent="0.3">
      <c r="A14" s="16" t="s">
        <v>742</v>
      </c>
      <c r="B14" s="16" t="s">
        <v>743</v>
      </c>
      <c r="C14" s="17">
        <v>2.95</v>
      </c>
    </row>
    <row r="15" spans="1:3" x14ac:dyDescent="0.3">
      <c r="A15" s="16" t="s">
        <v>477</v>
      </c>
      <c r="B15" s="16" t="s">
        <v>478</v>
      </c>
      <c r="C15" s="17">
        <v>2.93</v>
      </c>
    </row>
    <row r="16" spans="1:3" x14ac:dyDescent="0.3">
      <c r="A16" s="16" t="s">
        <v>738</v>
      </c>
      <c r="B16" s="16" t="s">
        <v>739</v>
      </c>
      <c r="C16" s="17">
        <v>2.86</v>
      </c>
    </row>
    <row r="17" spans="1:3" x14ac:dyDescent="0.3">
      <c r="A17" s="16" t="s">
        <v>740</v>
      </c>
      <c r="B17" s="16" t="s">
        <v>741</v>
      </c>
      <c r="C17" s="17">
        <v>2.86</v>
      </c>
    </row>
    <row r="18" spans="1:3" x14ac:dyDescent="0.3">
      <c r="A18" s="16" t="s">
        <v>736</v>
      </c>
      <c r="B18" s="16" t="s">
        <v>737</v>
      </c>
      <c r="C18" s="17">
        <v>2.84</v>
      </c>
    </row>
    <row r="19" spans="1:3" x14ac:dyDescent="0.3">
      <c r="A19" s="16" t="s">
        <v>734</v>
      </c>
      <c r="B19" s="16" t="s">
        <v>735</v>
      </c>
      <c r="C19" s="17">
        <v>2.69</v>
      </c>
    </row>
    <row r="20" spans="1:3" x14ac:dyDescent="0.3">
      <c r="A20" s="16" t="s">
        <v>732</v>
      </c>
      <c r="B20" s="16" t="s">
        <v>733</v>
      </c>
      <c r="C20" s="17">
        <v>2.58</v>
      </c>
    </row>
    <row r="21" spans="1:3" x14ac:dyDescent="0.3">
      <c r="A21" s="16" t="s">
        <v>730</v>
      </c>
      <c r="B21" s="16" t="s">
        <v>731</v>
      </c>
      <c r="C21" s="17">
        <v>2.57</v>
      </c>
    </row>
    <row r="22" spans="1:3" x14ac:dyDescent="0.3">
      <c r="A22" s="16" t="s">
        <v>471</v>
      </c>
      <c r="B22" s="16" t="s">
        <v>472</v>
      </c>
      <c r="C22" s="17">
        <v>2.56</v>
      </c>
    </row>
    <row r="23" spans="1:3" x14ac:dyDescent="0.3">
      <c r="A23" s="16" t="s">
        <v>728</v>
      </c>
      <c r="B23" s="16" t="s">
        <v>729</v>
      </c>
      <c r="C23" s="17">
        <v>2.5299999999999998</v>
      </c>
    </row>
    <row r="24" spans="1:3" x14ac:dyDescent="0.3">
      <c r="A24" s="16" t="s">
        <v>726</v>
      </c>
      <c r="B24" s="16" t="s">
        <v>727</v>
      </c>
      <c r="C24" s="17">
        <v>2.5</v>
      </c>
    </row>
    <row r="25" spans="1:3" x14ac:dyDescent="0.3">
      <c r="A25" s="16" t="s">
        <v>515</v>
      </c>
      <c r="B25" s="16" t="s">
        <v>725</v>
      </c>
      <c r="C25" s="17">
        <v>2.48</v>
      </c>
    </row>
    <row r="26" spans="1:3" x14ac:dyDescent="0.3">
      <c r="A26" s="16" t="s">
        <v>723</v>
      </c>
      <c r="B26" s="16" t="s">
        <v>724</v>
      </c>
      <c r="C26" s="17">
        <v>2.34</v>
      </c>
    </row>
    <row r="27" spans="1:3" x14ac:dyDescent="0.3">
      <c r="A27" s="16" t="s">
        <v>467</v>
      </c>
      <c r="B27" s="16" t="s">
        <v>468</v>
      </c>
      <c r="C27" s="17">
        <v>2.31</v>
      </c>
    </row>
    <row r="28" spans="1:3" x14ac:dyDescent="0.3">
      <c r="A28" s="16" t="s">
        <v>721</v>
      </c>
      <c r="B28" s="16" t="s">
        <v>722</v>
      </c>
      <c r="C28" s="17">
        <v>2.2999999999999998</v>
      </c>
    </row>
    <row r="29" spans="1:3" x14ac:dyDescent="0.3">
      <c r="A29" s="16" t="s">
        <v>719</v>
      </c>
      <c r="B29" s="16" t="s">
        <v>720</v>
      </c>
      <c r="C29" s="17">
        <v>2.25</v>
      </c>
    </row>
    <row r="30" spans="1:3" x14ac:dyDescent="0.3">
      <c r="A30" s="16" t="s">
        <v>717</v>
      </c>
      <c r="B30" s="16" t="s">
        <v>718</v>
      </c>
      <c r="C30" s="17">
        <v>2.2000000000000002</v>
      </c>
    </row>
    <row r="31" spans="1:3" x14ac:dyDescent="0.3">
      <c r="A31" s="16" t="s">
        <v>462</v>
      </c>
      <c r="B31" s="16" t="s">
        <v>463</v>
      </c>
      <c r="C31" s="17">
        <v>2.2000000000000002</v>
      </c>
    </row>
    <row r="32" spans="1:3" x14ac:dyDescent="0.3">
      <c r="A32" s="16" t="s">
        <v>715</v>
      </c>
      <c r="B32" s="16" t="s">
        <v>716</v>
      </c>
      <c r="C32" s="17">
        <v>2.1800000000000002</v>
      </c>
    </row>
    <row r="33" spans="1:3" x14ac:dyDescent="0.3">
      <c r="A33" s="16" t="s">
        <v>713</v>
      </c>
      <c r="B33" s="16" t="s">
        <v>714</v>
      </c>
      <c r="C33" s="17">
        <v>2.16</v>
      </c>
    </row>
    <row r="34" spans="1:3" x14ac:dyDescent="0.3">
      <c r="A34" s="16" t="s">
        <v>504</v>
      </c>
      <c r="B34" s="16" t="s">
        <v>712</v>
      </c>
      <c r="C34" s="17">
        <v>2.15</v>
      </c>
    </row>
    <row r="35" spans="1:3" x14ac:dyDescent="0.3">
      <c r="A35" s="16" t="s">
        <v>456</v>
      </c>
      <c r="B35" s="16" t="s">
        <v>457</v>
      </c>
      <c r="C35" s="17">
        <v>2.14</v>
      </c>
    </row>
    <row r="36" spans="1:3" x14ac:dyDescent="0.3">
      <c r="A36" s="16" t="s">
        <v>495</v>
      </c>
      <c r="B36" s="16" t="s">
        <v>711</v>
      </c>
      <c r="C36" s="17">
        <v>2.08</v>
      </c>
    </row>
    <row r="37" spans="1:3" x14ac:dyDescent="0.3">
      <c r="A37" s="16" t="s">
        <v>709</v>
      </c>
      <c r="B37" s="16" t="s">
        <v>710</v>
      </c>
      <c r="C37" s="17">
        <v>2</v>
      </c>
    </row>
    <row r="38" spans="1:3" x14ac:dyDescent="0.3">
      <c r="A38" s="16" t="s">
        <v>707</v>
      </c>
      <c r="B38" s="16" t="s">
        <v>708</v>
      </c>
      <c r="C38" s="17">
        <v>1.99</v>
      </c>
    </row>
    <row r="39" spans="1:3" x14ac:dyDescent="0.3">
      <c r="A39" s="16" t="s">
        <v>705</v>
      </c>
      <c r="B39" s="16" t="s">
        <v>706</v>
      </c>
      <c r="C39" s="17">
        <v>1.98</v>
      </c>
    </row>
    <row r="40" spans="1:3" x14ac:dyDescent="0.3">
      <c r="A40" s="16" t="s">
        <v>703</v>
      </c>
      <c r="B40" s="16" t="s">
        <v>704</v>
      </c>
      <c r="C40" s="17">
        <v>1.96</v>
      </c>
    </row>
    <row r="41" spans="1:3" x14ac:dyDescent="0.3">
      <c r="A41" s="16" t="s">
        <v>451</v>
      </c>
      <c r="B41" s="16" t="s">
        <v>452</v>
      </c>
      <c r="C41" s="17">
        <v>1.95</v>
      </c>
    </row>
    <row r="42" spans="1:3" x14ac:dyDescent="0.3">
      <c r="A42" s="16" t="s">
        <v>701</v>
      </c>
      <c r="B42" s="16" t="s">
        <v>187</v>
      </c>
      <c r="C42" s="17">
        <v>1.91</v>
      </c>
    </row>
    <row r="43" spans="1:3" x14ac:dyDescent="0.3">
      <c r="A43" s="16" t="s">
        <v>486</v>
      </c>
      <c r="B43" s="16" t="s">
        <v>702</v>
      </c>
      <c r="C43" s="17">
        <v>1.91</v>
      </c>
    </row>
    <row r="44" spans="1:3" x14ac:dyDescent="0.3">
      <c r="A44" s="16" t="s">
        <v>445</v>
      </c>
      <c r="B44" s="16" t="s">
        <v>446</v>
      </c>
      <c r="C44" s="17">
        <v>1.91</v>
      </c>
    </row>
    <row r="45" spans="1:3" x14ac:dyDescent="0.3">
      <c r="A45" s="16" t="s">
        <v>439</v>
      </c>
      <c r="B45" s="16" t="s">
        <v>440</v>
      </c>
      <c r="C45" s="17">
        <v>1.9</v>
      </c>
    </row>
    <row r="46" spans="1:3" x14ac:dyDescent="0.3">
      <c r="A46" s="16" t="s">
        <v>699</v>
      </c>
      <c r="B46" s="16" t="s">
        <v>700</v>
      </c>
      <c r="C46" s="17">
        <v>1.89</v>
      </c>
    </row>
    <row r="47" spans="1:3" x14ac:dyDescent="0.3">
      <c r="A47" s="16" t="s">
        <v>433</v>
      </c>
      <c r="B47" s="16" t="s">
        <v>434</v>
      </c>
      <c r="C47" s="17">
        <v>1.88</v>
      </c>
    </row>
    <row r="48" spans="1:3" x14ac:dyDescent="0.3">
      <c r="A48" s="16" t="s">
        <v>427</v>
      </c>
      <c r="B48" s="16" t="s">
        <v>428</v>
      </c>
      <c r="C48" s="17">
        <v>1.86</v>
      </c>
    </row>
    <row r="49" spans="1:3" x14ac:dyDescent="0.3">
      <c r="A49" s="16" t="s">
        <v>695</v>
      </c>
      <c r="B49" s="16" t="s">
        <v>696</v>
      </c>
      <c r="C49" s="17">
        <v>1.86</v>
      </c>
    </row>
    <row r="50" spans="1:3" x14ac:dyDescent="0.3">
      <c r="A50" s="16" t="s">
        <v>697</v>
      </c>
      <c r="B50" s="16" t="s">
        <v>698</v>
      </c>
      <c r="C50" s="17">
        <v>1.86</v>
      </c>
    </row>
    <row r="51" spans="1:3" x14ac:dyDescent="0.3">
      <c r="A51" s="16" t="s">
        <v>693</v>
      </c>
      <c r="B51" s="16" t="s">
        <v>694</v>
      </c>
      <c r="C51" s="17">
        <v>1.84</v>
      </c>
    </row>
    <row r="52" spans="1:3" x14ac:dyDescent="0.3">
      <c r="A52" s="16" t="s">
        <v>421</v>
      </c>
      <c r="B52" s="16" t="s">
        <v>422</v>
      </c>
      <c r="C52" s="17">
        <v>1.82</v>
      </c>
    </row>
    <row r="53" spans="1:3" x14ac:dyDescent="0.3">
      <c r="A53" s="16" t="s">
        <v>691</v>
      </c>
      <c r="B53" s="16" t="s">
        <v>692</v>
      </c>
      <c r="C53" s="17">
        <v>1.82</v>
      </c>
    </row>
    <row r="54" spans="1:3" x14ac:dyDescent="0.3">
      <c r="A54" s="16" t="s">
        <v>416</v>
      </c>
      <c r="B54" s="16" t="s">
        <v>417</v>
      </c>
      <c r="C54" s="17">
        <v>1.78</v>
      </c>
    </row>
    <row r="55" spans="1:3" x14ac:dyDescent="0.3">
      <c r="A55" s="16" t="s">
        <v>689</v>
      </c>
      <c r="B55" s="16" t="s">
        <v>690</v>
      </c>
      <c r="C55" s="17">
        <v>1.77</v>
      </c>
    </row>
    <row r="56" spans="1:3" x14ac:dyDescent="0.3">
      <c r="A56" s="16" t="s">
        <v>469</v>
      </c>
      <c r="B56" s="16" t="s">
        <v>682</v>
      </c>
      <c r="C56" s="17">
        <v>1.71</v>
      </c>
    </row>
    <row r="57" spans="1:3" x14ac:dyDescent="0.3">
      <c r="A57" s="16" t="s">
        <v>683</v>
      </c>
      <c r="B57" s="16" t="s">
        <v>684</v>
      </c>
      <c r="C57" s="17">
        <v>1.71</v>
      </c>
    </row>
    <row r="58" spans="1:3" x14ac:dyDescent="0.3">
      <c r="A58" s="16" t="s">
        <v>685</v>
      </c>
      <c r="B58" s="16" t="s">
        <v>686</v>
      </c>
      <c r="C58" s="17">
        <v>1.71</v>
      </c>
    </row>
    <row r="59" spans="1:3" x14ac:dyDescent="0.3">
      <c r="A59" s="16" t="s">
        <v>687</v>
      </c>
      <c r="B59" s="16" t="s">
        <v>688</v>
      </c>
      <c r="C59" s="17">
        <v>1.71</v>
      </c>
    </row>
    <row r="60" spans="1:3" x14ac:dyDescent="0.3">
      <c r="A60" s="16" t="s">
        <v>460</v>
      </c>
      <c r="B60" s="16" t="s">
        <v>681</v>
      </c>
      <c r="C60" s="17">
        <v>1.7</v>
      </c>
    </row>
    <row r="61" spans="1:3" x14ac:dyDescent="0.3">
      <c r="A61" s="16" t="s">
        <v>410</v>
      </c>
      <c r="B61" s="16" t="s">
        <v>411</v>
      </c>
      <c r="C61" s="17">
        <v>1.7</v>
      </c>
    </row>
    <row r="62" spans="1:3" x14ac:dyDescent="0.3">
      <c r="A62" s="16" t="s">
        <v>677</v>
      </c>
      <c r="B62" s="16" t="s">
        <v>678</v>
      </c>
      <c r="C62" s="17">
        <v>1.68</v>
      </c>
    </row>
    <row r="63" spans="1:3" x14ac:dyDescent="0.3">
      <c r="A63" s="16" t="s">
        <v>679</v>
      </c>
      <c r="B63" s="16" t="s">
        <v>680</v>
      </c>
      <c r="C63" s="17">
        <v>1.68</v>
      </c>
    </row>
    <row r="64" spans="1:3" x14ac:dyDescent="0.3">
      <c r="A64" s="16" t="s">
        <v>673</v>
      </c>
      <c r="B64" s="16" t="s">
        <v>674</v>
      </c>
      <c r="C64" s="17">
        <v>1.66</v>
      </c>
    </row>
    <row r="65" spans="1:3" x14ac:dyDescent="0.3">
      <c r="A65" s="16" t="s">
        <v>675</v>
      </c>
      <c r="B65" s="16" t="s">
        <v>676</v>
      </c>
      <c r="C65" s="17">
        <v>1.66</v>
      </c>
    </row>
    <row r="66" spans="1:3" x14ac:dyDescent="0.3">
      <c r="A66" s="16" t="s">
        <v>454</v>
      </c>
      <c r="B66" s="16" t="s">
        <v>672</v>
      </c>
      <c r="C66" s="17">
        <v>1.65</v>
      </c>
    </row>
    <row r="67" spans="1:3" x14ac:dyDescent="0.3">
      <c r="A67" s="16" t="s">
        <v>668</v>
      </c>
      <c r="B67" s="16" t="s">
        <v>669</v>
      </c>
      <c r="C67" s="17">
        <v>1.64</v>
      </c>
    </row>
    <row r="68" spans="1:3" x14ac:dyDescent="0.3">
      <c r="A68" s="16" t="s">
        <v>670</v>
      </c>
      <c r="B68" s="16" t="s">
        <v>671</v>
      </c>
      <c r="C68" s="17">
        <v>1.64</v>
      </c>
    </row>
    <row r="69" spans="1:3" x14ac:dyDescent="0.3">
      <c r="A69" s="16" t="s">
        <v>405</v>
      </c>
      <c r="B69" s="16" t="s">
        <v>406</v>
      </c>
      <c r="C69" s="17">
        <v>1.63</v>
      </c>
    </row>
    <row r="70" spans="1:3" x14ac:dyDescent="0.3">
      <c r="A70" s="16" t="s">
        <v>449</v>
      </c>
      <c r="B70" s="16" t="s">
        <v>667</v>
      </c>
      <c r="C70" s="17">
        <v>1.61</v>
      </c>
    </row>
    <row r="71" spans="1:3" x14ac:dyDescent="0.3">
      <c r="A71" s="16" t="s">
        <v>665</v>
      </c>
      <c r="B71" s="16" t="s">
        <v>666</v>
      </c>
      <c r="C71" s="17">
        <v>1.6</v>
      </c>
    </row>
    <row r="72" spans="1:3" x14ac:dyDescent="0.3">
      <c r="A72" s="16" t="s">
        <v>443</v>
      </c>
      <c r="B72" s="16" t="s">
        <v>662</v>
      </c>
      <c r="C72" s="17">
        <v>1.56</v>
      </c>
    </row>
    <row r="73" spans="1:3" x14ac:dyDescent="0.3">
      <c r="A73" s="16" t="s">
        <v>663</v>
      </c>
      <c r="B73" s="16" t="s">
        <v>664</v>
      </c>
      <c r="C73" s="17">
        <v>1.56</v>
      </c>
    </row>
    <row r="74" spans="1:3" x14ac:dyDescent="0.3">
      <c r="A74" s="16" t="s">
        <v>437</v>
      </c>
      <c r="B74" s="16" t="s">
        <v>661</v>
      </c>
      <c r="C74" s="17">
        <v>1.55</v>
      </c>
    </row>
    <row r="75" spans="1:3" x14ac:dyDescent="0.3">
      <c r="A75" s="16" t="s">
        <v>657</v>
      </c>
      <c r="B75" s="16" t="s">
        <v>658</v>
      </c>
      <c r="C75" s="17">
        <v>1.53</v>
      </c>
    </row>
    <row r="76" spans="1:3" x14ac:dyDescent="0.3">
      <c r="A76" s="16" t="s">
        <v>659</v>
      </c>
      <c r="B76" s="16" t="s">
        <v>660</v>
      </c>
      <c r="C76" s="17">
        <v>1.53</v>
      </c>
    </row>
    <row r="77" spans="1:3" x14ac:dyDescent="0.3">
      <c r="A77" s="16" t="s">
        <v>431</v>
      </c>
      <c r="B77" s="16" t="s">
        <v>656</v>
      </c>
      <c r="C77" s="17">
        <v>1.51</v>
      </c>
    </row>
    <row r="78" spans="1:3" x14ac:dyDescent="0.3">
      <c r="A78" s="16" t="s">
        <v>654</v>
      </c>
      <c r="B78" s="16" t="s">
        <v>655</v>
      </c>
      <c r="C78" s="17">
        <v>1.5</v>
      </c>
    </row>
    <row r="79" spans="1:3" x14ac:dyDescent="0.3">
      <c r="A79" s="16" t="s">
        <v>652</v>
      </c>
      <c r="B79" s="16" t="s">
        <v>653</v>
      </c>
      <c r="C79" s="17">
        <v>1.49</v>
      </c>
    </row>
    <row r="80" spans="1:3" x14ac:dyDescent="0.3">
      <c r="A80" s="16" t="s">
        <v>648</v>
      </c>
      <c r="B80" s="16" t="s">
        <v>649</v>
      </c>
      <c r="C80" s="17">
        <v>1.48</v>
      </c>
    </row>
    <row r="81" spans="1:3" x14ac:dyDescent="0.3">
      <c r="A81" s="16" t="s">
        <v>650</v>
      </c>
      <c r="B81" s="16" t="s">
        <v>651</v>
      </c>
      <c r="C81" s="17">
        <v>1.48</v>
      </c>
    </row>
    <row r="82" spans="1:3" x14ac:dyDescent="0.3">
      <c r="A82" s="16" t="s">
        <v>399</v>
      </c>
      <c r="B82" s="16" t="s">
        <v>400</v>
      </c>
      <c r="C82" s="17">
        <v>1.45</v>
      </c>
    </row>
    <row r="83" spans="1:3" x14ac:dyDescent="0.3">
      <c r="A83" s="16" t="s">
        <v>394</v>
      </c>
      <c r="B83" s="16" t="s">
        <v>395</v>
      </c>
      <c r="C83" s="17">
        <v>1.43</v>
      </c>
    </row>
    <row r="84" spans="1:3" x14ac:dyDescent="0.3">
      <c r="A84" s="16" t="s">
        <v>389</v>
      </c>
      <c r="B84" s="16" t="s">
        <v>390</v>
      </c>
      <c r="C84" s="17">
        <v>1.42</v>
      </c>
    </row>
    <row r="85" spans="1:3" x14ac:dyDescent="0.3">
      <c r="A85" s="16" t="s">
        <v>643</v>
      </c>
      <c r="B85" s="16" t="s">
        <v>644</v>
      </c>
      <c r="C85" s="17">
        <v>1.41</v>
      </c>
    </row>
    <row r="86" spans="1:3" x14ac:dyDescent="0.3">
      <c r="A86" s="16" t="s">
        <v>414</v>
      </c>
      <c r="B86" s="16" t="s">
        <v>645</v>
      </c>
      <c r="C86" s="17">
        <v>1.41</v>
      </c>
    </row>
    <row r="87" spans="1:3" x14ac:dyDescent="0.3">
      <c r="A87" s="16" t="s">
        <v>646</v>
      </c>
      <c r="B87" s="16" t="s">
        <v>647</v>
      </c>
      <c r="C87" s="17">
        <v>1.41</v>
      </c>
    </row>
    <row r="88" spans="1:3" x14ac:dyDescent="0.3">
      <c r="A88" s="16" t="s">
        <v>385</v>
      </c>
      <c r="B88" s="16" t="s">
        <v>386</v>
      </c>
      <c r="C88" s="17">
        <v>1.4</v>
      </c>
    </row>
    <row r="89" spans="1:3" x14ac:dyDescent="0.3">
      <c r="A89" s="16" t="s">
        <v>380</v>
      </c>
      <c r="B89" s="16" t="s">
        <v>381</v>
      </c>
      <c r="C89" s="17">
        <v>1.4</v>
      </c>
    </row>
    <row r="90" spans="1:3" x14ac:dyDescent="0.3">
      <c r="A90" s="16" t="s">
        <v>641</v>
      </c>
      <c r="B90" s="16" t="s">
        <v>642</v>
      </c>
      <c r="C90" s="17">
        <v>1.38</v>
      </c>
    </row>
    <row r="91" spans="1:3" x14ac:dyDescent="0.3">
      <c r="A91" s="16" t="s">
        <v>374</v>
      </c>
      <c r="B91" s="16" t="s">
        <v>375</v>
      </c>
      <c r="C91" s="17">
        <v>1.36</v>
      </c>
    </row>
    <row r="92" spans="1:3" x14ac:dyDescent="0.3">
      <c r="A92" s="16" t="s">
        <v>639</v>
      </c>
      <c r="B92" s="16" t="s">
        <v>640</v>
      </c>
      <c r="C92" s="17">
        <v>1.34</v>
      </c>
    </row>
    <row r="93" spans="1:3" x14ac:dyDescent="0.3">
      <c r="A93" s="16" t="s">
        <v>370</v>
      </c>
      <c r="B93" s="16" t="s">
        <v>371</v>
      </c>
      <c r="C93" s="17">
        <v>1.33</v>
      </c>
    </row>
    <row r="94" spans="1:3" x14ac:dyDescent="0.3">
      <c r="A94" s="16" t="s">
        <v>637</v>
      </c>
      <c r="B94" s="16" t="s">
        <v>638</v>
      </c>
      <c r="C94" s="17">
        <v>1.33</v>
      </c>
    </row>
    <row r="95" spans="1:3" x14ac:dyDescent="0.3">
      <c r="A95" s="16" t="s">
        <v>635</v>
      </c>
      <c r="B95" s="16" t="s">
        <v>636</v>
      </c>
      <c r="C95" s="17">
        <v>1.32</v>
      </c>
    </row>
    <row r="96" spans="1:3" x14ac:dyDescent="0.3">
      <c r="A96" s="16" t="s">
        <v>634</v>
      </c>
      <c r="B96" s="16" t="s">
        <v>600</v>
      </c>
      <c r="C96" s="17">
        <v>1.31</v>
      </c>
    </row>
    <row r="97" spans="1:3" x14ac:dyDescent="0.3">
      <c r="A97" s="16" t="s">
        <v>632</v>
      </c>
      <c r="B97" s="16" t="s">
        <v>633</v>
      </c>
      <c r="C97" s="17">
        <v>1.3</v>
      </c>
    </row>
    <row r="98" spans="1:3" x14ac:dyDescent="0.3">
      <c r="A98" s="16" t="s">
        <v>365</v>
      </c>
      <c r="B98" s="16" t="s">
        <v>366</v>
      </c>
      <c r="C98" s="17">
        <v>1.29</v>
      </c>
    </row>
    <row r="99" spans="1:3" x14ac:dyDescent="0.3">
      <c r="A99" s="16" t="s">
        <v>629</v>
      </c>
      <c r="B99" s="16" t="s">
        <v>630</v>
      </c>
      <c r="C99" s="17">
        <v>1.29</v>
      </c>
    </row>
    <row r="100" spans="1:3" x14ac:dyDescent="0.3">
      <c r="A100" s="16" t="s">
        <v>403</v>
      </c>
      <c r="B100" s="16" t="s">
        <v>631</v>
      </c>
      <c r="C100" s="17">
        <v>1.29</v>
      </c>
    </row>
    <row r="101" spans="1:3" x14ac:dyDescent="0.3">
      <c r="A101" s="16" t="s">
        <v>625</v>
      </c>
      <c r="B101" s="16" t="s">
        <v>626</v>
      </c>
      <c r="C101" s="17">
        <v>1.27</v>
      </c>
    </row>
    <row r="102" spans="1:3" x14ac:dyDescent="0.3">
      <c r="A102" s="16" t="s">
        <v>627</v>
      </c>
      <c r="B102" s="16" t="s">
        <v>628</v>
      </c>
      <c r="C102" s="17">
        <v>1.27</v>
      </c>
    </row>
    <row r="103" spans="1:3" x14ac:dyDescent="0.3">
      <c r="A103" s="16" t="s">
        <v>615</v>
      </c>
      <c r="B103" s="16" t="s">
        <v>616</v>
      </c>
      <c r="C103" s="17">
        <v>1.25</v>
      </c>
    </row>
    <row r="104" spans="1:3" x14ac:dyDescent="0.3">
      <c r="A104" s="16" t="s">
        <v>617</v>
      </c>
      <c r="B104" s="16" t="s">
        <v>618</v>
      </c>
      <c r="C104" s="17">
        <v>1.25</v>
      </c>
    </row>
    <row r="105" spans="1:3" x14ac:dyDescent="0.3">
      <c r="A105" s="16" t="s">
        <v>619</v>
      </c>
      <c r="B105" s="16" t="s">
        <v>620</v>
      </c>
      <c r="C105" s="17">
        <v>1.25</v>
      </c>
    </row>
    <row r="106" spans="1:3" x14ac:dyDescent="0.3">
      <c r="A106" s="16" t="s">
        <v>621</v>
      </c>
      <c r="B106" s="16" t="s">
        <v>622</v>
      </c>
      <c r="C106" s="17">
        <v>1.25</v>
      </c>
    </row>
    <row r="107" spans="1:3" x14ac:dyDescent="0.3">
      <c r="A107" s="16" t="s">
        <v>623</v>
      </c>
      <c r="B107" s="16" t="s">
        <v>624</v>
      </c>
      <c r="C107" s="17">
        <v>1.25</v>
      </c>
    </row>
    <row r="108" spans="1:3" x14ac:dyDescent="0.3">
      <c r="A108" s="16" t="s">
        <v>360</v>
      </c>
      <c r="B108" s="16" t="s">
        <v>361</v>
      </c>
      <c r="C108" s="17">
        <v>1.24</v>
      </c>
    </row>
    <row r="109" spans="1:3" x14ac:dyDescent="0.3">
      <c r="A109" s="16" t="s">
        <v>613</v>
      </c>
      <c r="B109" s="16" t="s">
        <v>614</v>
      </c>
      <c r="C109" s="17">
        <v>1.23</v>
      </c>
    </row>
    <row r="110" spans="1:3" x14ac:dyDescent="0.3">
      <c r="A110" s="16" t="s">
        <v>356</v>
      </c>
      <c r="B110" s="16" t="s">
        <v>357</v>
      </c>
      <c r="C110" s="17">
        <v>1.23</v>
      </c>
    </row>
    <row r="111" spans="1:3" x14ac:dyDescent="0.3">
      <c r="A111" s="16" t="s">
        <v>609</v>
      </c>
      <c r="B111" s="16" t="s">
        <v>610</v>
      </c>
      <c r="C111" s="17">
        <v>1.22</v>
      </c>
    </row>
    <row r="112" spans="1:3" x14ac:dyDescent="0.3">
      <c r="A112" s="16" t="s">
        <v>611</v>
      </c>
      <c r="B112" s="16" t="s">
        <v>612</v>
      </c>
      <c r="C112" s="17">
        <v>1.22</v>
      </c>
    </row>
    <row r="113" spans="1:3" x14ac:dyDescent="0.3">
      <c r="A113" s="16" t="s">
        <v>603</v>
      </c>
      <c r="B113" s="16" t="s">
        <v>604</v>
      </c>
      <c r="C113" s="17">
        <v>1.21</v>
      </c>
    </row>
    <row r="114" spans="1:3" x14ac:dyDescent="0.3">
      <c r="A114" s="16" t="s">
        <v>605</v>
      </c>
      <c r="B114" s="16" t="s">
        <v>606</v>
      </c>
      <c r="C114" s="17">
        <v>1.21</v>
      </c>
    </row>
    <row r="115" spans="1:3" x14ac:dyDescent="0.3">
      <c r="A115" s="16" t="s">
        <v>607</v>
      </c>
      <c r="B115" s="16" t="s">
        <v>608</v>
      </c>
      <c r="C115" s="17">
        <v>1.21</v>
      </c>
    </row>
    <row r="116" spans="1:3" x14ac:dyDescent="0.3">
      <c r="A116" s="16" t="s">
        <v>601</v>
      </c>
      <c r="B116" s="16" t="s">
        <v>602</v>
      </c>
      <c r="C116" s="17">
        <v>1.2</v>
      </c>
    </row>
    <row r="117" spans="1:3" x14ac:dyDescent="0.3">
      <c r="A117" s="16" t="s">
        <v>595</v>
      </c>
      <c r="B117" s="16" t="s">
        <v>596</v>
      </c>
      <c r="C117" s="17">
        <v>1.19</v>
      </c>
    </row>
    <row r="118" spans="1:3" x14ac:dyDescent="0.3">
      <c r="A118" s="16" t="s">
        <v>597</v>
      </c>
      <c r="B118" s="16" t="s">
        <v>598</v>
      </c>
      <c r="C118" s="17">
        <v>1.19</v>
      </c>
    </row>
    <row r="119" spans="1:3" x14ac:dyDescent="0.3">
      <c r="A119" s="16" t="s">
        <v>599</v>
      </c>
      <c r="B119" s="16" t="s">
        <v>600</v>
      </c>
      <c r="C119" s="17">
        <v>1.19</v>
      </c>
    </row>
    <row r="120" spans="1:3" x14ac:dyDescent="0.3">
      <c r="A120" s="16" t="s">
        <v>593</v>
      </c>
      <c r="B120" s="16" t="s">
        <v>594</v>
      </c>
      <c r="C120" s="17">
        <v>1.18</v>
      </c>
    </row>
    <row r="121" spans="1:3" x14ac:dyDescent="0.3">
      <c r="A121" s="16" t="s">
        <v>587</v>
      </c>
      <c r="B121" s="16" t="s">
        <v>588</v>
      </c>
      <c r="C121" s="17">
        <v>1.17</v>
      </c>
    </row>
    <row r="122" spans="1:3" x14ac:dyDescent="0.3">
      <c r="A122" s="16" t="s">
        <v>589</v>
      </c>
      <c r="B122" s="16" t="s">
        <v>590</v>
      </c>
      <c r="C122" s="17">
        <v>1.17</v>
      </c>
    </row>
    <row r="123" spans="1:3" x14ac:dyDescent="0.3">
      <c r="A123" s="16" t="s">
        <v>591</v>
      </c>
      <c r="B123" s="16" t="s">
        <v>592</v>
      </c>
      <c r="C123" s="17">
        <v>1.17</v>
      </c>
    </row>
    <row r="124" spans="1:3" x14ac:dyDescent="0.3">
      <c r="A124" s="16" t="s">
        <v>583</v>
      </c>
      <c r="B124" s="16" t="s">
        <v>584</v>
      </c>
      <c r="C124" s="17">
        <v>1.1599999999999999</v>
      </c>
    </row>
    <row r="125" spans="1:3" x14ac:dyDescent="0.3">
      <c r="A125" s="16" t="s">
        <v>585</v>
      </c>
      <c r="B125" s="16" t="s">
        <v>586</v>
      </c>
      <c r="C125" s="17">
        <v>1.1599999999999999</v>
      </c>
    </row>
    <row r="126" spans="1:3" x14ac:dyDescent="0.3">
      <c r="A126" s="16" t="s">
        <v>351</v>
      </c>
      <c r="B126" s="16" t="s">
        <v>352</v>
      </c>
      <c r="C126" s="17">
        <v>1.1499999999999999</v>
      </c>
    </row>
    <row r="127" spans="1:3" x14ac:dyDescent="0.3">
      <c r="A127" s="16" t="s">
        <v>579</v>
      </c>
      <c r="B127" s="16" t="s">
        <v>580</v>
      </c>
      <c r="C127" s="17">
        <v>1.1299999999999999</v>
      </c>
    </row>
    <row r="128" spans="1:3" x14ac:dyDescent="0.3">
      <c r="A128" s="16" t="s">
        <v>347</v>
      </c>
      <c r="B128" s="16" t="s">
        <v>348</v>
      </c>
      <c r="C128" s="17">
        <v>1.1299999999999999</v>
      </c>
    </row>
    <row r="129" spans="1:3" x14ac:dyDescent="0.3">
      <c r="A129" s="16" t="s">
        <v>581</v>
      </c>
      <c r="B129" s="16" t="s">
        <v>582</v>
      </c>
      <c r="C129" s="17">
        <v>1.1299999999999999</v>
      </c>
    </row>
    <row r="130" spans="1:3" x14ac:dyDescent="0.3">
      <c r="A130" s="16" t="s">
        <v>575</v>
      </c>
      <c r="B130" s="16" t="s">
        <v>576</v>
      </c>
      <c r="C130" s="17">
        <v>1.1200000000000001</v>
      </c>
    </row>
    <row r="131" spans="1:3" x14ac:dyDescent="0.3">
      <c r="A131" s="16" t="s">
        <v>577</v>
      </c>
      <c r="B131" s="16" t="s">
        <v>578</v>
      </c>
      <c r="C131" s="17">
        <v>1.1200000000000001</v>
      </c>
    </row>
    <row r="132" spans="1:3" x14ac:dyDescent="0.3">
      <c r="A132" s="16" t="s">
        <v>363</v>
      </c>
      <c r="B132" s="16" t="s">
        <v>574</v>
      </c>
      <c r="C132" s="17">
        <v>1.1100000000000001</v>
      </c>
    </row>
    <row r="133" spans="1:3" x14ac:dyDescent="0.3">
      <c r="A133" s="16" t="s">
        <v>572</v>
      </c>
      <c r="B133" s="16" t="s">
        <v>573</v>
      </c>
      <c r="C133" s="17">
        <v>1.1000000000000001</v>
      </c>
    </row>
    <row r="134" spans="1:3" x14ac:dyDescent="0.3">
      <c r="A134" s="16" t="s">
        <v>564</v>
      </c>
      <c r="B134" s="16" t="s">
        <v>565</v>
      </c>
      <c r="C134" s="17">
        <v>1.0900000000000001</v>
      </c>
    </row>
    <row r="135" spans="1:3" x14ac:dyDescent="0.3">
      <c r="A135" s="16" t="s">
        <v>566</v>
      </c>
      <c r="B135" s="16" t="s">
        <v>567</v>
      </c>
      <c r="C135" s="17">
        <v>1.0900000000000001</v>
      </c>
    </row>
    <row r="136" spans="1:3" x14ac:dyDescent="0.3">
      <c r="A136" s="16" t="s">
        <v>568</v>
      </c>
      <c r="B136" s="16" t="s">
        <v>569</v>
      </c>
      <c r="C136" s="17">
        <v>1.0900000000000001</v>
      </c>
    </row>
    <row r="137" spans="1:3" x14ac:dyDescent="0.3">
      <c r="A137" s="16" t="s">
        <v>336</v>
      </c>
      <c r="B137" s="16" t="s">
        <v>337</v>
      </c>
      <c r="C137" s="17">
        <v>1.0900000000000001</v>
      </c>
    </row>
    <row r="138" spans="1:3" x14ac:dyDescent="0.3">
      <c r="A138" s="16" t="s">
        <v>570</v>
      </c>
      <c r="B138" s="16" t="s">
        <v>571</v>
      </c>
      <c r="C138" s="17">
        <v>1.0900000000000001</v>
      </c>
    </row>
    <row r="139" spans="1:3" x14ac:dyDescent="0.3">
      <c r="A139" s="16" t="s">
        <v>341</v>
      </c>
      <c r="B139" s="16" t="s">
        <v>342</v>
      </c>
      <c r="C139" s="17">
        <v>1.0900000000000001</v>
      </c>
    </row>
    <row r="140" spans="1:3" x14ac:dyDescent="0.3">
      <c r="A140" s="16" t="s">
        <v>560</v>
      </c>
      <c r="B140" s="16" t="s">
        <v>561</v>
      </c>
      <c r="C140" s="17">
        <v>1.08</v>
      </c>
    </row>
    <row r="141" spans="1:3" x14ac:dyDescent="0.3">
      <c r="A141" s="16" t="s">
        <v>562</v>
      </c>
      <c r="B141" s="16" t="s">
        <v>563</v>
      </c>
      <c r="C141" s="17">
        <v>1.08</v>
      </c>
    </row>
    <row r="142" spans="1:3" x14ac:dyDescent="0.3">
      <c r="A142" s="16" t="s">
        <v>558</v>
      </c>
      <c r="B142" s="16" t="s">
        <v>559</v>
      </c>
      <c r="C142" s="17">
        <v>1.07</v>
      </c>
    </row>
    <row r="143" spans="1:3" x14ac:dyDescent="0.3">
      <c r="A143" s="16" t="s">
        <v>552</v>
      </c>
      <c r="B143" s="16" t="s">
        <v>553</v>
      </c>
      <c r="C143" s="17">
        <v>1.06</v>
      </c>
    </row>
    <row r="144" spans="1:3" x14ac:dyDescent="0.3">
      <c r="A144" s="16" t="s">
        <v>554</v>
      </c>
      <c r="B144" s="16" t="s">
        <v>555</v>
      </c>
      <c r="C144" s="17">
        <v>1.06</v>
      </c>
    </row>
    <row r="145" spans="1:3" x14ac:dyDescent="0.3">
      <c r="A145" s="16" t="s">
        <v>556</v>
      </c>
      <c r="B145" s="16" t="s">
        <v>557</v>
      </c>
      <c r="C145" s="17">
        <v>1.06</v>
      </c>
    </row>
    <row r="146" spans="1:3" x14ac:dyDescent="0.3">
      <c r="A146" s="16" t="s">
        <v>331</v>
      </c>
      <c r="B146" s="16" t="s">
        <v>327</v>
      </c>
      <c r="C146" s="17">
        <v>1.04</v>
      </c>
    </row>
    <row r="147" spans="1:3" x14ac:dyDescent="0.3">
      <c r="A147" s="16" t="s">
        <v>548</v>
      </c>
      <c r="B147" s="16" t="s">
        <v>549</v>
      </c>
      <c r="C147" s="17">
        <v>1.03</v>
      </c>
    </row>
    <row r="148" spans="1:3" x14ac:dyDescent="0.3">
      <c r="A148" s="16" t="s">
        <v>550</v>
      </c>
      <c r="B148" s="16" t="s">
        <v>551</v>
      </c>
      <c r="C148" s="17">
        <v>1.03</v>
      </c>
    </row>
    <row r="149" spans="1:3" x14ac:dyDescent="0.3">
      <c r="A149" s="16" t="s">
        <v>546</v>
      </c>
      <c r="B149" s="16" t="s">
        <v>547</v>
      </c>
      <c r="C149" s="17">
        <v>1.02</v>
      </c>
    </row>
    <row r="150" spans="1:3" x14ac:dyDescent="0.3">
      <c r="A150" s="16" t="s">
        <v>542</v>
      </c>
      <c r="B150" s="16" t="s">
        <v>543</v>
      </c>
      <c r="C150" s="17">
        <v>1.01</v>
      </c>
    </row>
    <row r="151" spans="1:3" x14ac:dyDescent="0.3">
      <c r="A151" s="16" t="s">
        <v>326</v>
      </c>
      <c r="B151" s="16" t="s">
        <v>327</v>
      </c>
      <c r="C151" s="17">
        <v>1.01</v>
      </c>
    </row>
    <row r="152" spans="1:3" x14ac:dyDescent="0.3">
      <c r="A152" s="16" t="s">
        <v>544</v>
      </c>
      <c r="B152" s="16" t="s">
        <v>545</v>
      </c>
      <c r="C152" s="17">
        <v>1.01</v>
      </c>
    </row>
    <row r="154" spans="1:3" x14ac:dyDescent="0.3">
      <c r="A154" s="1" t="s">
        <v>761</v>
      </c>
      <c r="B154" s="1" t="s">
        <v>1141</v>
      </c>
    </row>
    <row r="155" spans="1:3" x14ac:dyDescent="0.3">
      <c r="A155" s="19" t="s">
        <v>757</v>
      </c>
      <c r="B155" s="19" t="s">
        <v>758</v>
      </c>
      <c r="C155" s="20" t="s">
        <v>276</v>
      </c>
    </row>
    <row r="156" spans="1:3" x14ac:dyDescent="0.3">
      <c r="A156" s="14" t="s">
        <v>277</v>
      </c>
      <c r="B156" s="14" t="s">
        <v>278</v>
      </c>
      <c r="C156" s="15">
        <v>-3.86</v>
      </c>
    </row>
    <row r="157" spans="1:3" x14ac:dyDescent="0.3">
      <c r="A157" s="14" t="s">
        <v>283</v>
      </c>
      <c r="B157" s="14" t="s">
        <v>284</v>
      </c>
      <c r="C157" s="15">
        <v>-3.14</v>
      </c>
    </row>
    <row r="158" spans="1:3" x14ac:dyDescent="0.3">
      <c r="A158" s="14" t="s">
        <v>289</v>
      </c>
      <c r="B158" s="14" t="s">
        <v>290</v>
      </c>
      <c r="C158" s="15">
        <v>-2.67</v>
      </c>
    </row>
    <row r="159" spans="1:3" x14ac:dyDescent="0.3">
      <c r="A159" s="14" t="s">
        <v>294</v>
      </c>
      <c r="B159" s="14" t="s">
        <v>295</v>
      </c>
      <c r="C159" s="15">
        <v>-2.6</v>
      </c>
    </row>
    <row r="160" spans="1:3" x14ac:dyDescent="0.3">
      <c r="A160" s="14" t="s">
        <v>300</v>
      </c>
      <c r="B160" s="14" t="s">
        <v>301</v>
      </c>
      <c r="C160" s="15">
        <v>-2.19</v>
      </c>
    </row>
    <row r="161" spans="1:3" x14ac:dyDescent="0.3">
      <c r="A161" s="14" t="s">
        <v>305</v>
      </c>
      <c r="B161" s="14" t="s">
        <v>306</v>
      </c>
      <c r="C161" s="15">
        <v>-2.04</v>
      </c>
    </row>
    <row r="162" spans="1:3" x14ac:dyDescent="0.3">
      <c r="A162" s="14" t="s">
        <v>311</v>
      </c>
      <c r="B162" s="14" t="s">
        <v>312</v>
      </c>
      <c r="C162" s="15">
        <v>-1.97</v>
      </c>
    </row>
    <row r="163" spans="1:3" x14ac:dyDescent="0.3">
      <c r="A163" s="14" t="s">
        <v>317</v>
      </c>
      <c r="B163" s="14" t="s">
        <v>318</v>
      </c>
      <c r="C163" s="15">
        <v>-1.94</v>
      </c>
    </row>
    <row r="164" spans="1:3" x14ac:dyDescent="0.3">
      <c r="A164" s="14" t="s">
        <v>323</v>
      </c>
      <c r="B164" s="14" t="s">
        <v>324</v>
      </c>
      <c r="C164" s="15">
        <v>-1.88</v>
      </c>
    </row>
    <row r="165" spans="1:3" x14ac:dyDescent="0.3">
      <c r="A165" s="14" t="s">
        <v>328</v>
      </c>
      <c r="B165" s="14" t="s">
        <v>329</v>
      </c>
      <c r="C165" s="15">
        <v>-1.83</v>
      </c>
    </row>
    <row r="166" spans="1:3" x14ac:dyDescent="0.3">
      <c r="A166" s="14" t="s">
        <v>332</v>
      </c>
      <c r="B166" s="14" t="s">
        <v>333</v>
      </c>
      <c r="C166" s="15">
        <v>-1.74</v>
      </c>
    </row>
    <row r="167" spans="1:3" x14ac:dyDescent="0.3">
      <c r="A167" s="14" t="s">
        <v>338</v>
      </c>
      <c r="B167" s="14" t="s">
        <v>339</v>
      </c>
      <c r="C167" s="15">
        <v>-1.73</v>
      </c>
    </row>
    <row r="168" spans="1:3" x14ac:dyDescent="0.3">
      <c r="A168" s="14" t="s">
        <v>343</v>
      </c>
      <c r="B168" s="14" t="s">
        <v>344</v>
      </c>
      <c r="C168" s="15">
        <v>-1.7</v>
      </c>
    </row>
    <row r="169" spans="1:3" x14ac:dyDescent="0.3">
      <c r="A169" s="14" t="s">
        <v>281</v>
      </c>
      <c r="B169" s="14" t="s">
        <v>282</v>
      </c>
      <c r="C169" s="15">
        <v>-1.7</v>
      </c>
    </row>
    <row r="170" spans="1:3" x14ac:dyDescent="0.3">
      <c r="A170" s="14" t="s">
        <v>353</v>
      </c>
      <c r="B170" s="14" t="s">
        <v>354</v>
      </c>
      <c r="C170" s="15">
        <v>-1.69</v>
      </c>
    </row>
    <row r="171" spans="1:3" x14ac:dyDescent="0.3">
      <c r="A171" s="14" t="s">
        <v>287</v>
      </c>
      <c r="B171" s="14" t="s">
        <v>288</v>
      </c>
      <c r="C171" s="15">
        <v>-1.68</v>
      </c>
    </row>
    <row r="172" spans="1:3" x14ac:dyDescent="0.3">
      <c r="A172" s="14" t="s">
        <v>362</v>
      </c>
      <c r="B172" s="14" t="s">
        <v>764</v>
      </c>
      <c r="C172" s="15">
        <v>-1.67</v>
      </c>
    </row>
    <row r="173" spans="1:3" x14ac:dyDescent="0.3">
      <c r="A173" s="14" t="s">
        <v>367</v>
      </c>
      <c r="B173" s="14" t="s">
        <v>368</v>
      </c>
      <c r="C173" s="15">
        <v>-1.6</v>
      </c>
    </row>
    <row r="174" spans="1:3" x14ac:dyDescent="0.3">
      <c r="A174" s="14" t="s">
        <v>279</v>
      </c>
      <c r="B174" s="14" t="s">
        <v>293</v>
      </c>
      <c r="C174" s="15">
        <v>-1.57</v>
      </c>
    </row>
    <row r="175" spans="1:3" x14ac:dyDescent="0.3">
      <c r="A175" s="14" t="s">
        <v>376</v>
      </c>
      <c r="B175" s="14" t="s">
        <v>377</v>
      </c>
      <c r="C175" s="15">
        <v>-1.56</v>
      </c>
    </row>
    <row r="176" spans="1:3" x14ac:dyDescent="0.3">
      <c r="A176" s="14" t="s">
        <v>382</v>
      </c>
      <c r="B176" s="14" t="s">
        <v>383</v>
      </c>
      <c r="C176" s="15">
        <v>-1.49</v>
      </c>
    </row>
    <row r="177" spans="1:3" x14ac:dyDescent="0.3">
      <c r="A177" s="14" t="s">
        <v>298</v>
      </c>
      <c r="B177" s="14" t="s">
        <v>299</v>
      </c>
      <c r="C177" s="15">
        <v>-1.46</v>
      </c>
    </row>
    <row r="178" spans="1:3" x14ac:dyDescent="0.3">
      <c r="A178" s="14" t="s">
        <v>391</v>
      </c>
      <c r="B178" s="14" t="s">
        <v>392</v>
      </c>
      <c r="C178" s="15">
        <v>-1.41</v>
      </c>
    </row>
    <row r="179" spans="1:3" x14ac:dyDescent="0.3">
      <c r="A179" s="14" t="s">
        <v>396</v>
      </c>
      <c r="B179" s="14" t="s">
        <v>397</v>
      </c>
      <c r="C179" s="15">
        <v>-1.41</v>
      </c>
    </row>
    <row r="180" spans="1:3" x14ac:dyDescent="0.3">
      <c r="A180" s="14" t="s">
        <v>401</v>
      </c>
      <c r="B180" s="14" t="s">
        <v>402</v>
      </c>
      <c r="C180" s="15">
        <v>-1.41</v>
      </c>
    </row>
    <row r="181" spans="1:3" x14ac:dyDescent="0.3">
      <c r="A181" s="14" t="s">
        <v>407</v>
      </c>
      <c r="B181" s="14" t="s">
        <v>408</v>
      </c>
      <c r="C181" s="15">
        <v>-1.4</v>
      </c>
    </row>
    <row r="182" spans="1:3" x14ac:dyDescent="0.3">
      <c r="A182" s="14" t="s">
        <v>412</v>
      </c>
      <c r="B182" s="14" t="s">
        <v>413</v>
      </c>
      <c r="C182" s="15">
        <v>-1.38</v>
      </c>
    </row>
    <row r="183" spans="1:3" x14ac:dyDescent="0.3">
      <c r="A183" s="14" t="s">
        <v>418</v>
      </c>
      <c r="B183" s="14" t="s">
        <v>419</v>
      </c>
      <c r="C183" s="15">
        <v>-1.38</v>
      </c>
    </row>
    <row r="184" spans="1:3" x14ac:dyDescent="0.3">
      <c r="A184" s="14" t="s">
        <v>423</v>
      </c>
      <c r="B184" s="14" t="s">
        <v>424</v>
      </c>
      <c r="C184" s="15">
        <v>-1.35</v>
      </c>
    </row>
    <row r="185" spans="1:3" x14ac:dyDescent="0.3">
      <c r="A185" s="14" t="s">
        <v>429</v>
      </c>
      <c r="B185" s="14" t="s">
        <v>430</v>
      </c>
      <c r="C185" s="15">
        <v>-1.35</v>
      </c>
    </row>
    <row r="186" spans="1:3" x14ac:dyDescent="0.3">
      <c r="A186" s="14" t="s">
        <v>435</v>
      </c>
      <c r="B186" s="14" t="s">
        <v>436</v>
      </c>
      <c r="C186" s="15">
        <v>-1.34</v>
      </c>
    </row>
    <row r="187" spans="1:3" x14ac:dyDescent="0.3">
      <c r="A187" s="14" t="s">
        <v>441</v>
      </c>
      <c r="B187" s="14" t="s">
        <v>442</v>
      </c>
      <c r="C187" s="15">
        <v>-1.34</v>
      </c>
    </row>
    <row r="188" spans="1:3" x14ac:dyDescent="0.3">
      <c r="A188" s="14" t="s">
        <v>447</v>
      </c>
      <c r="B188" s="14" t="s">
        <v>448</v>
      </c>
      <c r="C188" s="15">
        <v>-1.33</v>
      </c>
    </row>
    <row r="189" spans="1:3" x14ac:dyDescent="0.3">
      <c r="A189" s="14" t="s">
        <v>453</v>
      </c>
      <c r="B189" s="14" t="s">
        <v>284</v>
      </c>
      <c r="C189" s="15">
        <v>-1.32</v>
      </c>
    </row>
    <row r="190" spans="1:3" x14ac:dyDescent="0.3">
      <c r="A190" s="14" t="s">
        <v>458</v>
      </c>
      <c r="B190" s="14" t="s">
        <v>459</v>
      </c>
      <c r="C190" s="15">
        <v>-1.27</v>
      </c>
    </row>
    <row r="191" spans="1:3" x14ac:dyDescent="0.3">
      <c r="A191" s="14" t="s">
        <v>464</v>
      </c>
      <c r="B191" s="14" t="s">
        <v>465</v>
      </c>
      <c r="C191" s="15">
        <v>-1.25</v>
      </c>
    </row>
    <row r="192" spans="1:3" x14ac:dyDescent="0.3">
      <c r="A192" s="14" t="s">
        <v>291</v>
      </c>
      <c r="B192" s="14" t="s">
        <v>304</v>
      </c>
      <c r="C192" s="15">
        <v>-1.24</v>
      </c>
    </row>
    <row r="193" spans="1:3" x14ac:dyDescent="0.3">
      <c r="A193" s="14" t="s">
        <v>473</v>
      </c>
      <c r="B193" s="14" t="s">
        <v>474</v>
      </c>
      <c r="C193" s="15">
        <v>-1.23</v>
      </c>
    </row>
    <row r="194" spans="1:3" x14ac:dyDescent="0.3">
      <c r="A194" s="14" t="s">
        <v>479</v>
      </c>
      <c r="B194" s="14" t="s">
        <v>480</v>
      </c>
      <c r="C194" s="15">
        <v>-1.22</v>
      </c>
    </row>
    <row r="195" spans="1:3" x14ac:dyDescent="0.3">
      <c r="A195" s="14" t="s">
        <v>484</v>
      </c>
      <c r="B195" s="14" t="s">
        <v>485</v>
      </c>
      <c r="C195" s="15">
        <v>-1.21</v>
      </c>
    </row>
    <row r="196" spans="1:3" x14ac:dyDescent="0.3">
      <c r="A196" s="14" t="s">
        <v>488</v>
      </c>
      <c r="B196" s="14" t="s">
        <v>489</v>
      </c>
      <c r="C196" s="15">
        <v>-1.21</v>
      </c>
    </row>
    <row r="197" spans="1:3" x14ac:dyDescent="0.3">
      <c r="A197" s="14" t="s">
        <v>309</v>
      </c>
      <c r="B197" s="14" t="s">
        <v>310</v>
      </c>
      <c r="C197" s="15">
        <v>-1.2</v>
      </c>
    </row>
    <row r="198" spans="1:3" x14ac:dyDescent="0.3">
      <c r="A198" s="14" t="s">
        <v>493</v>
      </c>
      <c r="B198" s="14" t="s">
        <v>494</v>
      </c>
      <c r="C198" s="15">
        <v>-1.19</v>
      </c>
    </row>
    <row r="199" spans="1:3" x14ac:dyDescent="0.3">
      <c r="A199" s="14" t="s">
        <v>302</v>
      </c>
      <c r="B199" s="14" t="s">
        <v>497</v>
      </c>
      <c r="C199" s="15">
        <v>-1.1499999999999999</v>
      </c>
    </row>
    <row r="200" spans="1:3" x14ac:dyDescent="0.3">
      <c r="A200" s="14" t="s">
        <v>307</v>
      </c>
      <c r="B200" s="14" t="s">
        <v>500</v>
      </c>
      <c r="C200" s="15">
        <v>-1.1399999999999999</v>
      </c>
    </row>
    <row r="201" spans="1:3" x14ac:dyDescent="0.3">
      <c r="A201" s="14" t="s">
        <v>502</v>
      </c>
      <c r="B201" s="14" t="s">
        <v>503</v>
      </c>
      <c r="C201" s="15">
        <v>-1.1399999999999999</v>
      </c>
    </row>
    <row r="202" spans="1:3" x14ac:dyDescent="0.3">
      <c r="A202" s="14" t="s">
        <v>506</v>
      </c>
      <c r="B202" s="14" t="s">
        <v>507</v>
      </c>
      <c r="C202" s="15">
        <v>-1.1200000000000001</v>
      </c>
    </row>
    <row r="203" spans="1:3" x14ac:dyDescent="0.3">
      <c r="A203" s="14" t="s">
        <v>509</v>
      </c>
      <c r="B203" s="14" t="s">
        <v>510</v>
      </c>
      <c r="C203" s="15">
        <v>-1.1200000000000001</v>
      </c>
    </row>
    <row r="204" spans="1:3" x14ac:dyDescent="0.3">
      <c r="A204" s="14" t="s">
        <v>513</v>
      </c>
      <c r="B204" s="14" t="s">
        <v>514</v>
      </c>
      <c r="C204" s="15">
        <v>-1.1100000000000001</v>
      </c>
    </row>
    <row r="205" spans="1:3" x14ac:dyDescent="0.3">
      <c r="A205" s="14" t="s">
        <v>313</v>
      </c>
      <c r="B205" s="14" t="s">
        <v>517</v>
      </c>
      <c r="C205" s="15">
        <v>-1.1000000000000001</v>
      </c>
    </row>
    <row r="206" spans="1:3" x14ac:dyDescent="0.3">
      <c r="A206" s="14" t="s">
        <v>519</v>
      </c>
      <c r="B206" s="14" t="s">
        <v>520</v>
      </c>
      <c r="C206" s="15">
        <v>-1.1000000000000001</v>
      </c>
    </row>
    <row r="207" spans="1:3" x14ac:dyDescent="0.3">
      <c r="A207" s="14" t="s">
        <v>523</v>
      </c>
      <c r="B207" s="14" t="s">
        <v>524</v>
      </c>
      <c r="C207" s="15">
        <v>-1.1000000000000001</v>
      </c>
    </row>
    <row r="208" spans="1:3" x14ac:dyDescent="0.3">
      <c r="A208" s="14" t="s">
        <v>526</v>
      </c>
      <c r="B208" s="14" t="s">
        <v>527</v>
      </c>
      <c r="C208" s="15">
        <v>-1.0900000000000001</v>
      </c>
    </row>
    <row r="209" spans="1:3" x14ac:dyDescent="0.3">
      <c r="A209" s="14" t="s">
        <v>530</v>
      </c>
      <c r="B209" s="14" t="s">
        <v>531</v>
      </c>
      <c r="C209" s="15">
        <v>-1.0900000000000001</v>
      </c>
    </row>
    <row r="210" spans="1:3" x14ac:dyDescent="0.3">
      <c r="A210" s="14" t="s">
        <v>319</v>
      </c>
      <c r="B210" s="14" t="s">
        <v>534</v>
      </c>
      <c r="C210" s="15">
        <v>-1.05</v>
      </c>
    </row>
    <row r="211" spans="1:3" x14ac:dyDescent="0.3">
      <c r="A211" s="14" t="s">
        <v>535</v>
      </c>
      <c r="B211" s="14" t="s">
        <v>536</v>
      </c>
      <c r="C211" s="15">
        <v>-1.05</v>
      </c>
    </row>
    <row r="212" spans="1:3" x14ac:dyDescent="0.3">
      <c r="A212" s="14" t="s">
        <v>315</v>
      </c>
      <c r="B212" s="14" t="s">
        <v>316</v>
      </c>
      <c r="C212" s="15">
        <v>-1.05</v>
      </c>
    </row>
    <row r="213" spans="1:3" x14ac:dyDescent="0.3">
      <c r="A213" s="14" t="s">
        <v>537</v>
      </c>
      <c r="B213" s="14" t="s">
        <v>187</v>
      </c>
      <c r="C213" s="15">
        <v>-1.04</v>
      </c>
    </row>
    <row r="214" spans="1:3" x14ac:dyDescent="0.3">
      <c r="A214" s="14" t="s">
        <v>321</v>
      </c>
      <c r="B214" s="14" t="s">
        <v>322</v>
      </c>
      <c r="C214" s="15">
        <v>-1.02</v>
      </c>
    </row>
    <row r="215" spans="1:3" x14ac:dyDescent="0.3">
      <c r="A215" s="14" t="s">
        <v>538</v>
      </c>
      <c r="B215" s="14" t="s">
        <v>539</v>
      </c>
      <c r="C215" s="15">
        <v>-1.02</v>
      </c>
    </row>
    <row r="216" spans="1:3" x14ac:dyDescent="0.3">
      <c r="A216" s="14" t="s">
        <v>540</v>
      </c>
      <c r="B216" s="14" t="s">
        <v>541</v>
      </c>
      <c r="C216" s="15">
        <v>-1.01</v>
      </c>
    </row>
  </sheetData>
  <sortState xmlns:xlrd2="http://schemas.microsoft.com/office/spreadsheetml/2017/richdata2" ref="A7:C153">
    <sortCondition descending="1" ref="C7:C15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28"/>
  <sheetViews>
    <sheetView zoomScaleNormal="100" workbookViewId="0">
      <selection activeCell="A3" sqref="A3"/>
    </sheetView>
  </sheetViews>
  <sheetFormatPr baseColWidth="10" defaultRowHeight="14.4" x14ac:dyDescent="0.3"/>
  <cols>
    <col min="1" max="1" width="14.6640625" customWidth="1"/>
    <col min="2" max="2" width="42" customWidth="1"/>
    <col min="6" max="8" width="11.44140625" customWidth="1"/>
    <col min="9" max="9" width="11.88671875" customWidth="1"/>
  </cols>
  <sheetData>
    <row r="1" spans="1:9" x14ac:dyDescent="0.3">
      <c r="A1" s="29" t="s">
        <v>1593</v>
      </c>
    </row>
    <row r="2" spans="1:9" x14ac:dyDescent="0.3">
      <c r="A2" t="s">
        <v>1592</v>
      </c>
    </row>
    <row r="3" spans="1:9" x14ac:dyDescent="0.3">
      <c r="A3" s="23" t="s">
        <v>967</v>
      </c>
      <c r="B3" s="23" t="s">
        <v>966</v>
      </c>
      <c r="C3" s="23" t="s">
        <v>968</v>
      </c>
      <c r="D3" s="23" t="s">
        <v>969</v>
      </c>
      <c r="E3" s="23" t="s">
        <v>970</v>
      </c>
      <c r="F3" s="23" t="s">
        <v>971</v>
      </c>
      <c r="G3" s="23" t="s">
        <v>972</v>
      </c>
      <c r="H3" s="23" t="s">
        <v>973</v>
      </c>
      <c r="I3" s="23" t="s">
        <v>974</v>
      </c>
    </row>
    <row r="4" spans="1:9" x14ac:dyDescent="0.3">
      <c r="A4" s="3" t="s">
        <v>868</v>
      </c>
      <c r="B4" s="3" t="s">
        <v>1142</v>
      </c>
      <c r="C4" s="3">
        <v>333</v>
      </c>
      <c r="D4" s="3">
        <v>24</v>
      </c>
      <c r="E4" s="3">
        <v>1.74</v>
      </c>
      <c r="F4" s="30">
        <v>1.3E-20</v>
      </c>
      <c r="G4" s="30">
        <v>5.7199999999999998E-17</v>
      </c>
      <c r="H4" s="3" t="s">
        <v>976</v>
      </c>
      <c r="I4" s="3" t="s">
        <v>1143</v>
      </c>
    </row>
    <row r="5" spans="1:9" x14ac:dyDescent="0.3">
      <c r="A5" s="2" t="s">
        <v>907</v>
      </c>
      <c r="B5" s="2" t="s">
        <v>1144</v>
      </c>
      <c r="C5" s="2">
        <v>339</v>
      </c>
      <c r="D5" s="2">
        <v>24</v>
      </c>
      <c r="E5" s="2">
        <v>1.77</v>
      </c>
      <c r="F5" s="27">
        <v>1.9999999999999999E-20</v>
      </c>
      <c r="G5" s="27">
        <v>5.7199999999999998E-17</v>
      </c>
      <c r="H5" s="2" t="s">
        <v>976</v>
      </c>
      <c r="I5" s="2" t="s">
        <v>1143</v>
      </c>
    </row>
    <row r="6" spans="1:9" x14ac:dyDescent="0.3">
      <c r="A6" s="2" t="s">
        <v>908</v>
      </c>
      <c r="B6" s="2" t="s">
        <v>1145</v>
      </c>
      <c r="C6" s="2">
        <v>1182</v>
      </c>
      <c r="D6" s="2">
        <v>38</v>
      </c>
      <c r="E6" s="2">
        <v>6.18</v>
      </c>
      <c r="F6" s="27">
        <v>5.3999999999999999E-20</v>
      </c>
      <c r="G6" s="27">
        <v>1.03E-16</v>
      </c>
      <c r="H6" s="2" t="s">
        <v>976</v>
      </c>
      <c r="I6" s="2" t="s">
        <v>1146</v>
      </c>
    </row>
    <row r="7" spans="1:9" x14ac:dyDescent="0.3">
      <c r="A7" s="3" t="s">
        <v>867</v>
      </c>
      <c r="B7" s="3" t="s">
        <v>1147</v>
      </c>
      <c r="C7" s="3">
        <v>577</v>
      </c>
      <c r="D7" s="3">
        <v>27</v>
      </c>
      <c r="E7" s="3">
        <v>3.02</v>
      </c>
      <c r="F7" s="30">
        <v>2.9E-18</v>
      </c>
      <c r="G7" s="30">
        <v>4.1469999999999997E-15</v>
      </c>
      <c r="H7" s="3" t="s">
        <v>976</v>
      </c>
      <c r="I7" s="3" t="s">
        <v>1148</v>
      </c>
    </row>
    <row r="8" spans="1:9" x14ac:dyDescent="0.3">
      <c r="A8" s="2" t="s">
        <v>912</v>
      </c>
      <c r="B8" s="2" t="s">
        <v>1149</v>
      </c>
      <c r="C8" s="2">
        <v>1537</v>
      </c>
      <c r="D8" s="2">
        <v>40</v>
      </c>
      <c r="E8" s="2">
        <v>8.0299999999999994</v>
      </c>
      <c r="F8" s="27">
        <v>7.7000000000000006E-18</v>
      </c>
      <c r="G8" s="27">
        <v>8.8089999999999994E-15</v>
      </c>
      <c r="H8" s="2" t="s">
        <v>976</v>
      </c>
      <c r="I8" s="2" t="s">
        <v>1150</v>
      </c>
    </row>
    <row r="9" spans="1:9" x14ac:dyDescent="0.3">
      <c r="A9" s="2" t="s">
        <v>902</v>
      </c>
      <c r="B9" s="2" t="s">
        <v>1151</v>
      </c>
      <c r="C9" s="2">
        <v>656</v>
      </c>
      <c r="D9" s="2">
        <v>27</v>
      </c>
      <c r="E9" s="2">
        <v>3.43</v>
      </c>
      <c r="F9" s="27">
        <v>7.3000000000000003E-17</v>
      </c>
      <c r="G9" s="27">
        <v>6.9589999999999997E-14</v>
      </c>
      <c r="H9" s="2" t="s">
        <v>976</v>
      </c>
      <c r="I9" s="2" t="s">
        <v>1148</v>
      </c>
    </row>
    <row r="10" spans="1:9" x14ac:dyDescent="0.3">
      <c r="A10" s="2" t="s">
        <v>914</v>
      </c>
      <c r="B10" s="2" t="s">
        <v>1027</v>
      </c>
      <c r="C10" s="2">
        <v>2847</v>
      </c>
      <c r="D10" s="2">
        <v>51</v>
      </c>
      <c r="E10" s="2">
        <v>14.88</v>
      </c>
      <c r="F10" s="27">
        <v>4.2000000000000002E-16</v>
      </c>
      <c r="G10" s="27">
        <v>3.4319999999999999E-13</v>
      </c>
      <c r="H10" s="2" t="s">
        <v>976</v>
      </c>
      <c r="I10" s="2" t="s">
        <v>1152</v>
      </c>
    </row>
    <row r="11" spans="1:9" x14ac:dyDescent="0.3">
      <c r="A11" s="3" t="s">
        <v>1153</v>
      </c>
      <c r="B11" s="3" t="s">
        <v>1154</v>
      </c>
      <c r="C11" s="3">
        <v>614</v>
      </c>
      <c r="D11" s="3">
        <v>25</v>
      </c>
      <c r="E11" s="3">
        <v>3.21</v>
      </c>
      <c r="F11" s="30">
        <v>1.4999999999999999E-15</v>
      </c>
      <c r="G11" s="30">
        <v>1.0720000000000001E-12</v>
      </c>
      <c r="H11" s="3" t="s">
        <v>976</v>
      </c>
      <c r="I11" s="3" t="s">
        <v>1155</v>
      </c>
    </row>
    <row r="12" spans="1:9" x14ac:dyDescent="0.3">
      <c r="A12" s="2" t="s">
        <v>905</v>
      </c>
      <c r="B12" s="2" t="s">
        <v>1156</v>
      </c>
      <c r="C12" s="2">
        <v>766</v>
      </c>
      <c r="D12" s="2">
        <v>27</v>
      </c>
      <c r="E12" s="2">
        <v>4</v>
      </c>
      <c r="F12" s="27">
        <v>3.3E-15</v>
      </c>
      <c r="G12" s="27">
        <v>2.0970000000000001E-12</v>
      </c>
      <c r="H12" s="2" t="s">
        <v>976</v>
      </c>
      <c r="I12" s="2" t="s">
        <v>1148</v>
      </c>
    </row>
    <row r="13" spans="1:9" x14ac:dyDescent="0.3">
      <c r="A13" s="2" t="s">
        <v>1157</v>
      </c>
      <c r="B13" s="2" t="s">
        <v>1158</v>
      </c>
      <c r="C13" s="2">
        <v>899</v>
      </c>
      <c r="D13" s="2">
        <v>28</v>
      </c>
      <c r="E13" s="2">
        <v>4.7</v>
      </c>
      <c r="F13" s="27">
        <v>2.0999999999999999E-14</v>
      </c>
      <c r="G13" s="27">
        <v>1.2010000000000001E-11</v>
      </c>
      <c r="H13" s="2" t="s">
        <v>976</v>
      </c>
      <c r="I13" s="2" t="s">
        <v>1159</v>
      </c>
    </row>
    <row r="14" spans="1:9" x14ac:dyDescent="0.3">
      <c r="A14" s="3" t="s">
        <v>923</v>
      </c>
      <c r="B14" s="3" t="s">
        <v>1160</v>
      </c>
      <c r="C14" s="3">
        <v>1987</v>
      </c>
      <c r="D14" s="3">
        <v>40</v>
      </c>
      <c r="E14" s="3">
        <v>10.39</v>
      </c>
      <c r="F14" s="30">
        <v>4.4999999999999998E-14</v>
      </c>
      <c r="G14" s="30">
        <v>2.3400000000000001E-11</v>
      </c>
      <c r="H14" s="3" t="s">
        <v>976</v>
      </c>
      <c r="I14" s="3" t="s">
        <v>1161</v>
      </c>
    </row>
    <row r="15" spans="1:9" x14ac:dyDescent="0.3">
      <c r="A15" s="2" t="s">
        <v>899</v>
      </c>
      <c r="B15" s="2" t="s">
        <v>991</v>
      </c>
      <c r="C15" s="2">
        <v>1655</v>
      </c>
      <c r="D15" s="2">
        <v>33</v>
      </c>
      <c r="E15" s="2">
        <v>8.65</v>
      </c>
      <c r="F15" s="27">
        <v>1.6999999999999999E-11</v>
      </c>
      <c r="G15" s="27">
        <v>8.1029999999999998E-9</v>
      </c>
      <c r="H15" s="2" t="s">
        <v>976</v>
      </c>
      <c r="I15" s="2" t="s">
        <v>1162</v>
      </c>
    </row>
    <row r="16" spans="1:9" x14ac:dyDescent="0.3">
      <c r="A16" s="2" t="s">
        <v>910</v>
      </c>
      <c r="B16" s="2" t="s">
        <v>1006</v>
      </c>
      <c r="C16" s="2">
        <v>2026</v>
      </c>
      <c r="D16" s="2">
        <v>36</v>
      </c>
      <c r="E16" s="2">
        <v>10.59</v>
      </c>
      <c r="F16" s="27">
        <v>4.1999999999999997E-11</v>
      </c>
      <c r="G16" s="27">
        <v>1.8480000000000001E-8</v>
      </c>
      <c r="H16" s="2" t="s">
        <v>976</v>
      </c>
      <c r="I16" s="2" t="s">
        <v>1163</v>
      </c>
    </row>
    <row r="17" spans="1:9" x14ac:dyDescent="0.3">
      <c r="A17" s="3" t="s">
        <v>1164</v>
      </c>
      <c r="B17" s="3" t="s">
        <v>1165</v>
      </c>
      <c r="C17" s="3">
        <v>552</v>
      </c>
      <c r="D17" s="3">
        <v>19</v>
      </c>
      <c r="E17" s="3">
        <v>2.89</v>
      </c>
      <c r="F17" s="30">
        <v>8.9999999999999999E-11</v>
      </c>
      <c r="G17" s="30">
        <v>3.585E-8</v>
      </c>
      <c r="H17" s="3" t="s">
        <v>976</v>
      </c>
      <c r="I17" s="3" t="s">
        <v>1166</v>
      </c>
    </row>
    <row r="18" spans="1:9" x14ac:dyDescent="0.3">
      <c r="A18" s="2" t="s">
        <v>904</v>
      </c>
      <c r="B18" s="2" t="s">
        <v>986</v>
      </c>
      <c r="C18" s="2">
        <v>1767</v>
      </c>
      <c r="D18" s="2">
        <v>33</v>
      </c>
      <c r="E18" s="2">
        <v>9.24</v>
      </c>
      <c r="F18" s="27">
        <v>9.3999999999999999E-11</v>
      </c>
      <c r="G18" s="27">
        <v>3.585E-8</v>
      </c>
      <c r="H18" s="2" t="s">
        <v>976</v>
      </c>
      <c r="I18" s="2" t="s">
        <v>1162</v>
      </c>
    </row>
    <row r="19" spans="1:9" x14ac:dyDescent="0.3">
      <c r="A19" s="2" t="s">
        <v>925</v>
      </c>
      <c r="B19" s="2" t="s">
        <v>1074</v>
      </c>
      <c r="C19" s="2">
        <v>6373</v>
      </c>
      <c r="D19" s="2">
        <v>64</v>
      </c>
      <c r="E19" s="2">
        <v>33.31</v>
      </c>
      <c r="F19" s="27">
        <v>8.5999999999999993E-9</v>
      </c>
      <c r="G19" s="27">
        <v>3.0740000000000001E-6</v>
      </c>
      <c r="H19" s="2" t="s">
        <v>976</v>
      </c>
      <c r="I19" s="2" t="s">
        <v>1167</v>
      </c>
    </row>
    <row r="20" spans="1:9" x14ac:dyDescent="0.3">
      <c r="A20" s="3" t="s">
        <v>869</v>
      </c>
      <c r="B20" s="3" t="s">
        <v>1168</v>
      </c>
      <c r="C20" s="3">
        <v>3567</v>
      </c>
      <c r="D20" s="3">
        <v>44</v>
      </c>
      <c r="E20" s="3">
        <v>18.64</v>
      </c>
      <c r="F20" s="30">
        <v>2E-8</v>
      </c>
      <c r="G20" s="30">
        <v>6.7290000000000003E-6</v>
      </c>
      <c r="H20" s="3" t="s">
        <v>976</v>
      </c>
      <c r="I20" s="3" t="s">
        <v>1169</v>
      </c>
    </row>
    <row r="21" spans="1:9" x14ac:dyDescent="0.3">
      <c r="A21" s="2" t="s">
        <v>1170</v>
      </c>
      <c r="B21" s="2" t="s">
        <v>1171</v>
      </c>
      <c r="C21" s="2">
        <v>11098</v>
      </c>
      <c r="D21" s="2">
        <v>86</v>
      </c>
      <c r="E21" s="2">
        <v>58.01</v>
      </c>
      <c r="F21" s="27">
        <v>9.9999999999999995E-7</v>
      </c>
      <c r="G21" s="27">
        <v>3.1780000000000003E-4</v>
      </c>
      <c r="H21" s="2" t="s">
        <v>976</v>
      </c>
      <c r="I21" s="2" t="s">
        <v>1172</v>
      </c>
    </row>
    <row r="22" spans="1:9" x14ac:dyDescent="0.3">
      <c r="A22" s="2" t="s">
        <v>1173</v>
      </c>
      <c r="B22" s="2" t="s">
        <v>1174</v>
      </c>
      <c r="C22" s="2">
        <v>561</v>
      </c>
      <c r="D22" s="2">
        <v>14</v>
      </c>
      <c r="E22" s="2">
        <v>2.93</v>
      </c>
      <c r="F22" s="27">
        <v>1.5E-6</v>
      </c>
      <c r="G22" s="27">
        <v>4.5160000000000003E-4</v>
      </c>
      <c r="H22" s="2" t="s">
        <v>976</v>
      </c>
      <c r="I22" s="2" t="s">
        <v>1175</v>
      </c>
    </row>
    <row r="23" spans="1:9" x14ac:dyDescent="0.3">
      <c r="A23" s="2" t="s">
        <v>1176</v>
      </c>
      <c r="B23" s="2" t="s">
        <v>1177</v>
      </c>
      <c r="C23" s="2">
        <v>75</v>
      </c>
      <c r="D23" s="2">
        <v>6</v>
      </c>
      <c r="E23" s="2">
        <v>0.39</v>
      </c>
      <c r="F23" s="27">
        <v>2.7E-6</v>
      </c>
      <c r="G23" s="27">
        <v>7.7220000000000001E-4</v>
      </c>
      <c r="H23" s="2" t="s">
        <v>976</v>
      </c>
      <c r="I23" s="2" t="s">
        <v>1178</v>
      </c>
    </row>
    <row r="24" spans="1:9" x14ac:dyDescent="0.3">
      <c r="A24" s="2" t="s">
        <v>1179</v>
      </c>
      <c r="B24" s="2" t="s">
        <v>1180</v>
      </c>
      <c r="C24" s="2">
        <v>85</v>
      </c>
      <c r="D24" s="2">
        <v>6</v>
      </c>
      <c r="E24" s="2">
        <v>0.44</v>
      </c>
      <c r="F24" s="27">
        <v>5.6999999999999996E-6</v>
      </c>
      <c r="G24" s="27">
        <v>1.534E-3</v>
      </c>
      <c r="H24" s="2" t="s">
        <v>976</v>
      </c>
      <c r="I24" s="2" t="s">
        <v>1181</v>
      </c>
    </row>
    <row r="25" spans="1:9" x14ac:dyDescent="0.3">
      <c r="A25" s="2" t="s">
        <v>1182</v>
      </c>
      <c r="B25" s="2" t="s">
        <v>1183</v>
      </c>
      <c r="C25" s="2">
        <v>384</v>
      </c>
      <c r="D25" s="2">
        <v>11</v>
      </c>
      <c r="E25" s="2">
        <v>2.0099999999999998</v>
      </c>
      <c r="F25" s="27">
        <v>5.9000000000000003E-6</v>
      </c>
      <c r="G25" s="27">
        <v>1.534E-3</v>
      </c>
      <c r="H25" s="2" t="s">
        <v>976</v>
      </c>
      <c r="I25" s="2" t="s">
        <v>1184</v>
      </c>
    </row>
    <row r="26" spans="1:9" x14ac:dyDescent="0.3">
      <c r="A26" s="2" t="s">
        <v>1185</v>
      </c>
      <c r="B26" s="2" t="s">
        <v>1186</v>
      </c>
      <c r="C26" s="2">
        <v>87</v>
      </c>
      <c r="D26" s="2">
        <v>6</v>
      </c>
      <c r="E26" s="2">
        <v>0.45</v>
      </c>
      <c r="F26" s="27">
        <v>6.4999999999999996E-6</v>
      </c>
      <c r="G26" s="27">
        <v>1.6019999999999999E-3</v>
      </c>
      <c r="H26" s="2" t="s">
        <v>976</v>
      </c>
      <c r="I26" s="2" t="s">
        <v>1181</v>
      </c>
    </row>
    <row r="27" spans="1:9" x14ac:dyDescent="0.3">
      <c r="A27" s="2" t="s">
        <v>1187</v>
      </c>
      <c r="B27" s="2" t="s">
        <v>1188</v>
      </c>
      <c r="C27" s="2">
        <v>1130</v>
      </c>
      <c r="D27" s="2">
        <v>19</v>
      </c>
      <c r="E27" s="2">
        <v>5.91</v>
      </c>
      <c r="F27" s="27">
        <v>6.9E-6</v>
      </c>
      <c r="G27" s="27">
        <v>1.6019999999999999E-3</v>
      </c>
      <c r="H27" s="2" t="s">
        <v>976</v>
      </c>
      <c r="I27" s="2" t="s">
        <v>1189</v>
      </c>
    </row>
    <row r="28" spans="1:9" x14ac:dyDescent="0.3">
      <c r="A28" s="2" t="s">
        <v>1190</v>
      </c>
      <c r="B28" s="2" t="s">
        <v>1191</v>
      </c>
      <c r="C28" s="2">
        <v>88</v>
      </c>
      <c r="D28" s="2">
        <v>6</v>
      </c>
      <c r="E28" s="2">
        <v>0.46</v>
      </c>
      <c r="F28" s="27">
        <v>6.9999999999999999E-6</v>
      </c>
      <c r="G28" s="27">
        <v>1.6019999999999999E-3</v>
      </c>
      <c r="H28" s="2" t="s">
        <v>976</v>
      </c>
      <c r="I28" s="2" t="s">
        <v>1181</v>
      </c>
    </row>
    <row r="29" spans="1:9" x14ac:dyDescent="0.3">
      <c r="A29" s="28" t="s">
        <v>1192</v>
      </c>
      <c r="B29" s="28" t="s">
        <v>1193</v>
      </c>
      <c r="C29" s="28">
        <v>11</v>
      </c>
      <c r="D29" s="28">
        <v>3</v>
      </c>
      <c r="E29" s="28">
        <v>0.06</v>
      </c>
      <c r="F29" s="31">
        <v>2.1999999999999999E-5</v>
      </c>
      <c r="G29" s="31">
        <v>4.8399999999999997E-3</v>
      </c>
      <c r="H29" s="28" t="s">
        <v>976</v>
      </c>
      <c r="I29" s="28" t="s">
        <v>1194</v>
      </c>
    </row>
    <row r="30" spans="1:9" x14ac:dyDescent="0.3">
      <c r="A30" s="2" t="s">
        <v>1195</v>
      </c>
      <c r="B30" s="2" t="s">
        <v>1196</v>
      </c>
      <c r="C30" s="2">
        <v>8410</v>
      </c>
      <c r="D30" s="2">
        <v>67</v>
      </c>
      <c r="E30" s="2">
        <v>43.96</v>
      </c>
      <c r="F30" s="27">
        <v>2.9E-5</v>
      </c>
      <c r="G30" s="27">
        <v>6.1440000000000002E-3</v>
      </c>
      <c r="H30" s="2" t="s">
        <v>976</v>
      </c>
      <c r="I30" s="2" t="s">
        <v>1197</v>
      </c>
    </row>
    <row r="31" spans="1:9" x14ac:dyDescent="0.3">
      <c r="A31" s="2" t="s">
        <v>1198</v>
      </c>
      <c r="B31" s="2" t="s">
        <v>1199</v>
      </c>
      <c r="C31" s="2">
        <v>76</v>
      </c>
      <c r="D31" s="2">
        <v>5</v>
      </c>
      <c r="E31" s="2">
        <v>0.4</v>
      </c>
      <c r="F31" s="27">
        <v>5.0000000000000002E-5</v>
      </c>
      <c r="G31" s="27">
        <v>1.021E-2</v>
      </c>
      <c r="H31" s="2" t="s">
        <v>976</v>
      </c>
      <c r="I31" s="2" t="s">
        <v>1200</v>
      </c>
    </row>
    <row r="32" spans="1:9" x14ac:dyDescent="0.3">
      <c r="A32" s="2" t="s">
        <v>1201</v>
      </c>
      <c r="B32" s="2" t="s">
        <v>1202</v>
      </c>
      <c r="C32" s="2">
        <v>16</v>
      </c>
      <c r="D32" s="2">
        <v>3</v>
      </c>
      <c r="E32" s="2">
        <v>0.08</v>
      </c>
      <c r="F32" s="27">
        <v>7.3999999999999996E-5</v>
      </c>
      <c r="G32" s="27">
        <v>1.46E-2</v>
      </c>
      <c r="H32" s="2" t="s">
        <v>976</v>
      </c>
      <c r="I32" s="2" t="s">
        <v>1203</v>
      </c>
    </row>
    <row r="33" spans="1:9" x14ac:dyDescent="0.3">
      <c r="A33" s="2" t="s">
        <v>1204</v>
      </c>
      <c r="B33" s="2" t="s">
        <v>1205</v>
      </c>
      <c r="C33" s="2">
        <v>162</v>
      </c>
      <c r="D33" s="2">
        <v>6</v>
      </c>
      <c r="E33" s="2">
        <v>0.85</v>
      </c>
      <c r="F33" s="2">
        <v>2.1000000000000001E-4</v>
      </c>
      <c r="G33" s="27">
        <v>4.0039999999999999E-2</v>
      </c>
      <c r="H33" s="2" t="s">
        <v>976</v>
      </c>
      <c r="I33" s="2" t="s">
        <v>1206</v>
      </c>
    </row>
    <row r="34" spans="1:9" x14ac:dyDescent="0.3">
      <c r="A34" s="2" t="s">
        <v>1207</v>
      </c>
      <c r="B34" s="2" t="s">
        <v>1208</v>
      </c>
      <c r="C34" s="2">
        <v>480</v>
      </c>
      <c r="D34" s="2">
        <v>10</v>
      </c>
      <c r="E34" s="2">
        <v>2.5099999999999998</v>
      </c>
      <c r="F34" s="2">
        <v>2.2000000000000001E-4</v>
      </c>
      <c r="G34" s="27">
        <v>4.0590000000000001E-2</v>
      </c>
      <c r="H34" s="2" t="s">
        <v>976</v>
      </c>
      <c r="I34" s="2" t="s">
        <v>1209</v>
      </c>
    </row>
    <row r="35" spans="1:9" x14ac:dyDescent="0.3">
      <c r="A35" s="28" t="s">
        <v>1210</v>
      </c>
      <c r="B35" s="28" t="s">
        <v>1211</v>
      </c>
      <c r="C35" s="2">
        <v>233</v>
      </c>
      <c r="D35" s="2">
        <v>7</v>
      </c>
      <c r="E35" s="2">
        <v>1.22</v>
      </c>
      <c r="F35" s="2">
        <v>2.3000000000000001E-4</v>
      </c>
      <c r="G35" s="27">
        <v>4.1110000000000001E-2</v>
      </c>
      <c r="H35" s="2" t="s">
        <v>976</v>
      </c>
      <c r="I35" s="2" t="s">
        <v>1212</v>
      </c>
    </row>
    <row r="36" spans="1:9" x14ac:dyDescent="0.3">
      <c r="A36" s="2" t="s">
        <v>1213</v>
      </c>
      <c r="B36" s="2" t="s">
        <v>1214</v>
      </c>
      <c r="C36" s="2">
        <v>110</v>
      </c>
      <c r="D36" s="2">
        <v>5</v>
      </c>
      <c r="E36" s="2">
        <v>0.56999999999999995</v>
      </c>
      <c r="F36" s="2">
        <v>2.9E-4</v>
      </c>
      <c r="G36" s="27">
        <v>4.7390000000000002E-2</v>
      </c>
      <c r="H36" s="2" t="s">
        <v>976</v>
      </c>
      <c r="I36" s="2" t="s">
        <v>1215</v>
      </c>
    </row>
    <row r="37" spans="1:9" x14ac:dyDescent="0.3">
      <c r="A37" s="2" t="s">
        <v>1216</v>
      </c>
      <c r="B37" s="2" t="s">
        <v>1217</v>
      </c>
      <c r="C37" s="2">
        <v>110</v>
      </c>
      <c r="D37" s="2">
        <v>5</v>
      </c>
      <c r="E37" s="2">
        <v>0.56999999999999995</v>
      </c>
      <c r="F37" s="2">
        <v>2.9E-4</v>
      </c>
      <c r="G37" s="27">
        <v>4.7390000000000002E-2</v>
      </c>
      <c r="H37" s="2" t="s">
        <v>976</v>
      </c>
      <c r="I37" s="2" t="s">
        <v>1215</v>
      </c>
    </row>
    <row r="38" spans="1:9" x14ac:dyDescent="0.3">
      <c r="A38" s="2" t="s">
        <v>1218</v>
      </c>
      <c r="B38" s="2" t="s">
        <v>1219</v>
      </c>
      <c r="C38" s="2">
        <v>110</v>
      </c>
      <c r="D38" s="2">
        <v>5</v>
      </c>
      <c r="E38" s="2">
        <v>0.56999999999999995</v>
      </c>
      <c r="F38" s="2">
        <v>2.9E-4</v>
      </c>
      <c r="G38" s="27">
        <v>4.7390000000000002E-2</v>
      </c>
      <c r="H38" s="2" t="s">
        <v>976</v>
      </c>
      <c r="I38" s="2" t="s">
        <v>1215</v>
      </c>
    </row>
    <row r="39" spans="1:9" x14ac:dyDescent="0.3">
      <c r="A39" s="2" t="s">
        <v>1220</v>
      </c>
      <c r="B39" s="2" t="s">
        <v>1221</v>
      </c>
      <c r="C39" s="2">
        <v>113</v>
      </c>
      <c r="D39" s="2">
        <v>5</v>
      </c>
      <c r="E39" s="2">
        <v>0.59</v>
      </c>
      <c r="F39" s="2">
        <v>3.2000000000000003E-4</v>
      </c>
      <c r="G39" s="27">
        <v>5.0840000000000003E-2</v>
      </c>
      <c r="H39" s="2" t="s">
        <v>976</v>
      </c>
      <c r="I39" s="2" t="s">
        <v>1215</v>
      </c>
    </row>
    <row r="40" spans="1:9" x14ac:dyDescent="0.3">
      <c r="A40" s="2" t="s">
        <v>1222</v>
      </c>
      <c r="B40" s="2" t="s">
        <v>1223</v>
      </c>
      <c r="C40" s="2">
        <v>66</v>
      </c>
      <c r="D40" s="2">
        <v>4</v>
      </c>
      <c r="E40" s="2">
        <v>0.34</v>
      </c>
      <c r="F40" s="27">
        <v>4.0000000000000002E-4</v>
      </c>
      <c r="G40" s="27">
        <v>6.1839999999999999E-2</v>
      </c>
      <c r="H40" s="2" t="s">
        <v>976</v>
      </c>
      <c r="I40" s="2" t="s">
        <v>1224</v>
      </c>
    </row>
    <row r="41" spans="1:9" x14ac:dyDescent="0.3">
      <c r="A41" s="28" t="s">
        <v>1225</v>
      </c>
      <c r="B41" s="28" t="s">
        <v>1226</v>
      </c>
      <c r="C41" s="2">
        <v>257</v>
      </c>
      <c r="D41" s="2">
        <v>7</v>
      </c>
      <c r="E41" s="2">
        <v>1.34</v>
      </c>
      <c r="F41" s="2">
        <v>4.2000000000000002E-4</v>
      </c>
      <c r="G41" s="27">
        <v>6.3219999999999998E-2</v>
      </c>
      <c r="H41" s="2" t="s">
        <v>976</v>
      </c>
      <c r="I41" s="2" t="s">
        <v>1212</v>
      </c>
    </row>
    <row r="42" spans="1:9" x14ac:dyDescent="0.3">
      <c r="A42" s="2" t="s">
        <v>1227</v>
      </c>
      <c r="B42" s="2" t="s">
        <v>1228</v>
      </c>
      <c r="C42" s="2">
        <v>69</v>
      </c>
      <c r="D42" s="2">
        <v>4</v>
      </c>
      <c r="E42" s="2">
        <v>0.36</v>
      </c>
      <c r="F42" s="2">
        <v>4.6999999999999999E-4</v>
      </c>
      <c r="G42" s="27">
        <v>6.7210000000000006E-2</v>
      </c>
      <c r="H42" s="2" t="s">
        <v>976</v>
      </c>
      <c r="I42" s="2" t="s">
        <v>1229</v>
      </c>
    </row>
    <row r="43" spans="1:9" x14ac:dyDescent="0.3">
      <c r="A43" s="2" t="s">
        <v>1230</v>
      </c>
      <c r="B43" s="2" t="s">
        <v>1231</v>
      </c>
      <c r="C43" s="2">
        <v>69</v>
      </c>
      <c r="D43" s="2">
        <v>4</v>
      </c>
      <c r="E43" s="2">
        <v>0.36</v>
      </c>
      <c r="F43" s="2">
        <v>4.6999999999999999E-4</v>
      </c>
      <c r="G43" s="27">
        <v>6.7210000000000006E-2</v>
      </c>
      <c r="H43" s="2" t="s">
        <v>976</v>
      </c>
      <c r="I43" s="2" t="s">
        <v>1232</v>
      </c>
    </row>
    <row r="44" spans="1:9" x14ac:dyDescent="0.3">
      <c r="A44" s="2" t="s">
        <v>1233</v>
      </c>
      <c r="B44" s="2" t="s">
        <v>1234</v>
      </c>
      <c r="C44" s="2">
        <v>192</v>
      </c>
      <c r="D44" s="2">
        <v>6</v>
      </c>
      <c r="E44" s="2">
        <v>1</v>
      </c>
      <c r="F44" s="2">
        <v>5.2999999999999998E-4</v>
      </c>
      <c r="G44" s="27">
        <v>7.3940000000000006E-2</v>
      </c>
      <c r="H44" s="2" t="s">
        <v>976</v>
      </c>
      <c r="I44" s="2" t="s">
        <v>1235</v>
      </c>
    </row>
    <row r="45" spans="1:9" x14ac:dyDescent="0.3">
      <c r="A45" s="2" t="s">
        <v>1236</v>
      </c>
      <c r="B45" s="2" t="s">
        <v>1237</v>
      </c>
      <c r="C45" s="2">
        <v>3255</v>
      </c>
      <c r="D45" s="2">
        <v>31</v>
      </c>
      <c r="E45" s="2">
        <v>17.010000000000002</v>
      </c>
      <c r="F45" s="2">
        <v>6.0999999999999997E-4</v>
      </c>
      <c r="G45" s="27">
        <v>8.2470000000000002E-2</v>
      </c>
      <c r="H45" s="2" t="s">
        <v>976</v>
      </c>
      <c r="I45" s="2" t="s">
        <v>1238</v>
      </c>
    </row>
    <row r="46" spans="1:9" x14ac:dyDescent="0.3">
      <c r="A46" s="2" t="s">
        <v>1239</v>
      </c>
      <c r="B46" s="2" t="s">
        <v>1240</v>
      </c>
      <c r="C46" s="2">
        <v>32</v>
      </c>
      <c r="D46" s="2">
        <v>3</v>
      </c>
      <c r="E46" s="2">
        <v>0.17</v>
      </c>
      <c r="F46" s="2">
        <v>6.2E-4</v>
      </c>
      <c r="G46" s="27">
        <v>8.2470000000000002E-2</v>
      </c>
      <c r="H46" s="2" t="s">
        <v>976</v>
      </c>
      <c r="I46" s="2" t="s">
        <v>1241</v>
      </c>
    </row>
    <row r="47" spans="1:9" x14ac:dyDescent="0.3">
      <c r="A47" s="2" t="s">
        <v>917</v>
      </c>
      <c r="B47" s="2" t="s">
        <v>1242</v>
      </c>
      <c r="C47" s="2">
        <v>1617</v>
      </c>
      <c r="D47" s="2">
        <v>19</v>
      </c>
      <c r="E47" s="2">
        <v>8.4499999999999993</v>
      </c>
      <c r="F47" s="2">
        <v>7.6000000000000004E-4</v>
      </c>
      <c r="G47" s="27">
        <v>9.8799999999999999E-2</v>
      </c>
      <c r="H47" s="2" t="s">
        <v>976</v>
      </c>
      <c r="I47" s="2" t="s">
        <v>1243</v>
      </c>
    </row>
    <row r="48" spans="1:9" x14ac:dyDescent="0.3">
      <c r="A48" s="2" t="s">
        <v>1244</v>
      </c>
      <c r="B48" s="2" t="s">
        <v>1245</v>
      </c>
      <c r="C48" s="2">
        <v>138</v>
      </c>
      <c r="D48" s="2">
        <v>5</v>
      </c>
      <c r="E48" s="2">
        <v>0.72</v>
      </c>
      <c r="F48" s="2">
        <v>8.0999999999999996E-4</v>
      </c>
      <c r="G48" s="27">
        <v>0.10299999999999999</v>
      </c>
      <c r="H48" s="2" t="s">
        <v>976</v>
      </c>
      <c r="I48" s="2" t="s">
        <v>1246</v>
      </c>
    </row>
    <row r="49" spans="1:9" x14ac:dyDescent="0.3">
      <c r="A49" s="2" t="s">
        <v>927</v>
      </c>
      <c r="B49" s="2" t="s">
        <v>1138</v>
      </c>
      <c r="C49" s="2">
        <v>3324</v>
      </c>
      <c r="D49" s="2">
        <v>31</v>
      </c>
      <c r="E49" s="2">
        <v>17.37</v>
      </c>
      <c r="F49" s="2">
        <v>8.7000000000000001E-4</v>
      </c>
      <c r="G49" s="27">
        <v>0.1082</v>
      </c>
      <c r="H49" s="2" t="s">
        <v>976</v>
      </c>
      <c r="I49" s="2" t="s">
        <v>1238</v>
      </c>
    </row>
    <row r="50" spans="1:9" x14ac:dyDescent="0.3">
      <c r="A50" s="2" t="s">
        <v>1247</v>
      </c>
      <c r="B50" s="2" t="s">
        <v>1248</v>
      </c>
      <c r="C50" s="2">
        <v>9</v>
      </c>
      <c r="D50" s="2">
        <v>2</v>
      </c>
      <c r="E50" s="2">
        <v>0.05</v>
      </c>
      <c r="F50" s="2">
        <v>9.5E-4</v>
      </c>
      <c r="G50" s="27">
        <v>0.11559999999999999</v>
      </c>
      <c r="H50" s="2" t="s">
        <v>976</v>
      </c>
      <c r="I50" s="2" t="s">
        <v>1249</v>
      </c>
    </row>
    <row r="51" spans="1:9" x14ac:dyDescent="0.3">
      <c r="A51" s="2" t="s">
        <v>1250</v>
      </c>
      <c r="B51" s="2" t="s">
        <v>1251</v>
      </c>
      <c r="C51" s="2">
        <v>217</v>
      </c>
      <c r="D51" s="2">
        <v>6</v>
      </c>
      <c r="E51" s="2">
        <v>1.1299999999999999</v>
      </c>
      <c r="F51" s="2">
        <v>1E-3</v>
      </c>
      <c r="G51" s="27">
        <v>0.1192</v>
      </c>
      <c r="H51" s="2" t="s">
        <v>976</v>
      </c>
      <c r="I51" s="2" t="s">
        <v>1252</v>
      </c>
    </row>
    <row r="52" spans="1:9" x14ac:dyDescent="0.3">
      <c r="A52" s="2" t="s">
        <v>892</v>
      </c>
      <c r="B52" s="2" t="s">
        <v>1253</v>
      </c>
      <c r="C52" s="2">
        <v>219</v>
      </c>
      <c r="D52" s="2">
        <v>6</v>
      </c>
      <c r="E52" s="2">
        <v>1.1399999999999999</v>
      </c>
      <c r="F52" s="2">
        <v>1.0499999999999999E-3</v>
      </c>
      <c r="G52" s="27">
        <v>0.1226</v>
      </c>
      <c r="H52" s="2" t="s">
        <v>976</v>
      </c>
      <c r="I52" s="2" t="s">
        <v>1254</v>
      </c>
    </row>
    <row r="53" spans="1:9" x14ac:dyDescent="0.3">
      <c r="A53" s="2" t="s">
        <v>1255</v>
      </c>
      <c r="B53" s="2" t="s">
        <v>1256</v>
      </c>
      <c r="C53" s="2">
        <v>10</v>
      </c>
      <c r="D53" s="2">
        <v>2</v>
      </c>
      <c r="E53" s="2">
        <v>0.05</v>
      </c>
      <c r="F53" s="2">
        <v>1.1900000000000001E-3</v>
      </c>
      <c r="G53" s="27">
        <v>0.1295</v>
      </c>
      <c r="H53" s="2" t="s">
        <v>976</v>
      </c>
      <c r="I53" s="2" t="s">
        <v>1257</v>
      </c>
    </row>
    <row r="54" spans="1:9" x14ac:dyDescent="0.3">
      <c r="A54" s="2" t="s">
        <v>1258</v>
      </c>
      <c r="B54" s="2" t="s">
        <v>1259</v>
      </c>
      <c r="C54" s="2">
        <v>10</v>
      </c>
      <c r="D54" s="2">
        <v>2</v>
      </c>
      <c r="E54" s="2">
        <v>0.05</v>
      </c>
      <c r="F54" s="2">
        <v>1.1900000000000001E-3</v>
      </c>
      <c r="G54" s="27">
        <v>0.1295</v>
      </c>
      <c r="H54" s="2" t="s">
        <v>976</v>
      </c>
      <c r="I54" s="2" t="s">
        <v>1260</v>
      </c>
    </row>
    <row r="55" spans="1:9" x14ac:dyDescent="0.3">
      <c r="A55" s="2" t="s">
        <v>1261</v>
      </c>
      <c r="B55" s="2" t="s">
        <v>1262</v>
      </c>
      <c r="C55" s="2">
        <v>10</v>
      </c>
      <c r="D55" s="2">
        <v>2</v>
      </c>
      <c r="E55" s="2">
        <v>0.05</v>
      </c>
      <c r="F55" s="2">
        <v>1.1900000000000001E-3</v>
      </c>
      <c r="G55" s="27">
        <v>0.1295</v>
      </c>
      <c r="H55" s="2" t="s">
        <v>976</v>
      </c>
      <c r="I55" s="2" t="s">
        <v>1263</v>
      </c>
    </row>
    <row r="56" spans="1:9" x14ac:dyDescent="0.3">
      <c r="A56" s="2" t="s">
        <v>1264</v>
      </c>
      <c r="B56" s="2" t="s">
        <v>1265</v>
      </c>
      <c r="C56" s="2">
        <v>40</v>
      </c>
      <c r="D56" s="2">
        <v>3</v>
      </c>
      <c r="E56" s="2">
        <v>0.21</v>
      </c>
      <c r="F56" s="2">
        <v>1.1999999999999999E-3</v>
      </c>
      <c r="G56" s="27">
        <v>0.1295</v>
      </c>
      <c r="H56" s="2" t="s">
        <v>976</v>
      </c>
      <c r="I56" s="2" t="s">
        <v>1266</v>
      </c>
    </row>
    <row r="57" spans="1:9" x14ac:dyDescent="0.3">
      <c r="A57" s="2" t="s">
        <v>1267</v>
      </c>
      <c r="B57" s="2" t="s">
        <v>1268</v>
      </c>
      <c r="C57" s="2">
        <v>310</v>
      </c>
      <c r="D57" s="2">
        <v>7</v>
      </c>
      <c r="E57" s="2">
        <v>1.62</v>
      </c>
      <c r="F57" s="2">
        <v>1.2600000000000001E-3</v>
      </c>
      <c r="G57" s="27">
        <v>0.13350000000000001</v>
      </c>
      <c r="H57" s="2" t="s">
        <v>976</v>
      </c>
      <c r="I57" s="2" t="s">
        <v>1269</v>
      </c>
    </row>
    <row r="58" spans="1:9" x14ac:dyDescent="0.3">
      <c r="A58" s="2" t="s">
        <v>1270</v>
      </c>
      <c r="B58" s="2" t="s">
        <v>1271</v>
      </c>
      <c r="C58" s="2">
        <v>41</v>
      </c>
      <c r="D58" s="2">
        <v>3</v>
      </c>
      <c r="E58" s="2">
        <v>0.21</v>
      </c>
      <c r="F58" s="2">
        <v>1.2899999999999999E-3</v>
      </c>
      <c r="G58" s="27">
        <v>0.13420000000000001</v>
      </c>
      <c r="H58" s="2" t="s">
        <v>976</v>
      </c>
      <c r="I58" s="2" t="s">
        <v>1266</v>
      </c>
    </row>
    <row r="59" spans="1:9" x14ac:dyDescent="0.3">
      <c r="A59" s="2" t="s">
        <v>1272</v>
      </c>
      <c r="B59" s="2" t="s">
        <v>1273</v>
      </c>
      <c r="C59" s="2">
        <v>313</v>
      </c>
      <c r="D59" s="2">
        <v>7</v>
      </c>
      <c r="E59" s="2">
        <v>1.64</v>
      </c>
      <c r="F59" s="2">
        <v>1.33E-3</v>
      </c>
      <c r="G59" s="27">
        <v>0.1358</v>
      </c>
      <c r="H59" s="2" t="s">
        <v>976</v>
      </c>
      <c r="I59" s="2" t="s">
        <v>1212</v>
      </c>
    </row>
    <row r="60" spans="1:9" x14ac:dyDescent="0.3">
      <c r="A60" s="2" t="s">
        <v>1274</v>
      </c>
      <c r="B60" s="2" t="s">
        <v>1275</v>
      </c>
      <c r="C60" s="2">
        <v>1309</v>
      </c>
      <c r="D60" s="2">
        <v>16</v>
      </c>
      <c r="E60" s="2">
        <v>6.84</v>
      </c>
      <c r="F60" s="2">
        <v>1.3600000000000001E-3</v>
      </c>
      <c r="G60" s="27">
        <v>0.13650000000000001</v>
      </c>
      <c r="H60" s="2" t="s">
        <v>976</v>
      </c>
      <c r="I60" s="2" t="s">
        <v>1276</v>
      </c>
    </row>
    <row r="61" spans="1:9" x14ac:dyDescent="0.3">
      <c r="A61" s="2" t="s">
        <v>1277</v>
      </c>
      <c r="B61" s="2" t="s">
        <v>1278</v>
      </c>
      <c r="C61" s="2">
        <v>2119</v>
      </c>
      <c r="D61" s="2">
        <v>22</v>
      </c>
      <c r="E61" s="2">
        <v>11.08</v>
      </c>
      <c r="F61" s="2">
        <v>1.47E-3</v>
      </c>
      <c r="G61" s="27">
        <v>0.13930000000000001</v>
      </c>
      <c r="H61" s="2" t="s">
        <v>976</v>
      </c>
      <c r="I61" s="2" t="s">
        <v>1279</v>
      </c>
    </row>
    <row r="62" spans="1:9" x14ac:dyDescent="0.3">
      <c r="A62" s="2" t="s">
        <v>1280</v>
      </c>
      <c r="B62" s="2" t="s">
        <v>1281</v>
      </c>
      <c r="C62" s="2">
        <v>319</v>
      </c>
      <c r="D62" s="2">
        <v>7</v>
      </c>
      <c r="E62" s="2">
        <v>1.67</v>
      </c>
      <c r="F62" s="2">
        <v>1.48E-3</v>
      </c>
      <c r="G62" s="27">
        <v>0.13930000000000001</v>
      </c>
      <c r="H62" s="2" t="s">
        <v>976</v>
      </c>
      <c r="I62" s="2" t="s">
        <v>1282</v>
      </c>
    </row>
    <row r="63" spans="1:9" x14ac:dyDescent="0.3">
      <c r="A63" s="2" t="s">
        <v>1283</v>
      </c>
      <c r="B63" s="2" t="s">
        <v>1284</v>
      </c>
      <c r="C63" s="2">
        <v>320</v>
      </c>
      <c r="D63" s="2">
        <v>7</v>
      </c>
      <c r="E63" s="2">
        <v>1.67</v>
      </c>
      <c r="F63" s="2">
        <v>1.5100000000000001E-3</v>
      </c>
      <c r="G63" s="27">
        <v>0.13930000000000001</v>
      </c>
      <c r="H63" s="2" t="s">
        <v>976</v>
      </c>
      <c r="I63" s="2" t="s">
        <v>1282</v>
      </c>
    </row>
    <row r="64" spans="1:9" x14ac:dyDescent="0.3">
      <c r="A64" s="2" t="s">
        <v>1285</v>
      </c>
      <c r="B64" s="2" t="s">
        <v>1286</v>
      </c>
      <c r="C64" s="2">
        <v>320</v>
      </c>
      <c r="D64" s="2">
        <v>7</v>
      </c>
      <c r="E64" s="2">
        <v>1.67</v>
      </c>
      <c r="F64" s="2">
        <v>1.5100000000000001E-3</v>
      </c>
      <c r="G64" s="27">
        <v>0.13930000000000001</v>
      </c>
      <c r="H64" s="2" t="s">
        <v>976</v>
      </c>
      <c r="I64" s="2" t="s">
        <v>1282</v>
      </c>
    </row>
    <row r="65" spans="1:9" x14ac:dyDescent="0.3">
      <c r="A65" s="2" t="s">
        <v>1287</v>
      </c>
      <c r="B65" s="2" t="s">
        <v>1288</v>
      </c>
      <c r="C65" s="2">
        <v>235</v>
      </c>
      <c r="D65" s="2">
        <v>6</v>
      </c>
      <c r="E65" s="2">
        <v>1.23</v>
      </c>
      <c r="F65" s="2">
        <v>1.5100000000000001E-3</v>
      </c>
      <c r="G65" s="27">
        <v>0.13930000000000001</v>
      </c>
      <c r="H65" s="2" t="s">
        <v>976</v>
      </c>
      <c r="I65" s="2" t="s">
        <v>1289</v>
      </c>
    </row>
    <row r="66" spans="1:9" x14ac:dyDescent="0.3">
      <c r="A66" s="2" t="s">
        <v>1290</v>
      </c>
      <c r="B66" s="2" t="s">
        <v>1291</v>
      </c>
      <c r="C66" s="2">
        <v>617</v>
      </c>
      <c r="D66" s="2">
        <v>10</v>
      </c>
      <c r="E66" s="2">
        <v>3.23</v>
      </c>
      <c r="F66" s="2">
        <v>1.5399999999999999E-3</v>
      </c>
      <c r="G66" s="27">
        <v>0.13980000000000001</v>
      </c>
      <c r="H66" s="2" t="s">
        <v>976</v>
      </c>
      <c r="I66" s="2" t="s">
        <v>1209</v>
      </c>
    </row>
    <row r="67" spans="1:9" x14ac:dyDescent="0.3">
      <c r="A67" s="2" t="s">
        <v>1292</v>
      </c>
      <c r="B67" s="2" t="s">
        <v>1293</v>
      </c>
      <c r="C67" s="2">
        <v>44</v>
      </c>
      <c r="D67" s="2">
        <v>3</v>
      </c>
      <c r="E67" s="2">
        <v>0.23</v>
      </c>
      <c r="F67" s="2">
        <v>1.58E-3</v>
      </c>
      <c r="G67" s="27">
        <v>0.14119999999999999</v>
      </c>
      <c r="H67" s="2" t="s">
        <v>976</v>
      </c>
      <c r="I67" s="2" t="s">
        <v>1294</v>
      </c>
    </row>
    <row r="68" spans="1:9" x14ac:dyDescent="0.3">
      <c r="A68" s="2" t="s">
        <v>1295</v>
      </c>
      <c r="B68" s="2" t="s">
        <v>1296</v>
      </c>
      <c r="C68" s="2">
        <v>96</v>
      </c>
      <c r="D68" s="2">
        <v>4</v>
      </c>
      <c r="E68" s="2">
        <v>0.5</v>
      </c>
      <c r="F68" s="2">
        <v>1.64E-3</v>
      </c>
      <c r="G68" s="27">
        <v>0.14430000000000001</v>
      </c>
      <c r="H68" s="2" t="s">
        <v>976</v>
      </c>
      <c r="I68" s="2" t="s">
        <v>1297</v>
      </c>
    </row>
    <row r="69" spans="1:9" x14ac:dyDescent="0.3">
      <c r="A69" s="2" t="s">
        <v>1298</v>
      </c>
      <c r="B69" s="2" t="s">
        <v>1299</v>
      </c>
      <c r="C69" s="2">
        <v>326</v>
      </c>
      <c r="D69" s="2">
        <v>7</v>
      </c>
      <c r="E69" s="2">
        <v>1.7</v>
      </c>
      <c r="F69" s="2">
        <v>1.67E-3</v>
      </c>
      <c r="G69" s="27">
        <v>0.1447</v>
      </c>
      <c r="H69" s="2" t="s">
        <v>976</v>
      </c>
      <c r="I69" s="2" t="s">
        <v>1282</v>
      </c>
    </row>
    <row r="70" spans="1:9" x14ac:dyDescent="0.3">
      <c r="A70" s="2" t="s">
        <v>1300</v>
      </c>
      <c r="B70" s="2" t="s">
        <v>1301</v>
      </c>
      <c r="C70" s="2">
        <v>2160</v>
      </c>
      <c r="D70" s="2">
        <v>22</v>
      </c>
      <c r="E70" s="2">
        <v>11.29</v>
      </c>
      <c r="F70" s="2">
        <v>1.8699999999999999E-3</v>
      </c>
      <c r="G70" s="27">
        <v>0.15959999999999999</v>
      </c>
      <c r="H70" s="2" t="s">
        <v>976</v>
      </c>
      <c r="I70" s="2" t="s">
        <v>1279</v>
      </c>
    </row>
    <row r="71" spans="1:9" x14ac:dyDescent="0.3">
      <c r="A71" s="2" t="s">
        <v>1302</v>
      </c>
      <c r="B71" s="2" t="s">
        <v>1303</v>
      </c>
      <c r="C71" s="2">
        <v>102</v>
      </c>
      <c r="D71" s="2">
        <v>4</v>
      </c>
      <c r="E71" s="2">
        <v>0.53</v>
      </c>
      <c r="F71" s="2">
        <v>2.0400000000000001E-3</v>
      </c>
      <c r="G71" s="27">
        <v>0.1716</v>
      </c>
      <c r="H71" s="2" t="s">
        <v>976</v>
      </c>
      <c r="I71" s="2" t="s">
        <v>1304</v>
      </c>
    </row>
    <row r="72" spans="1:9" x14ac:dyDescent="0.3">
      <c r="A72" s="2" t="s">
        <v>1305</v>
      </c>
      <c r="B72" s="2" t="s">
        <v>1306</v>
      </c>
      <c r="C72" s="2">
        <v>342</v>
      </c>
      <c r="D72" s="2">
        <v>7</v>
      </c>
      <c r="E72" s="2">
        <v>1.79</v>
      </c>
      <c r="F72" s="2">
        <v>2.1900000000000001E-3</v>
      </c>
      <c r="G72" s="27">
        <v>0.17899999999999999</v>
      </c>
      <c r="H72" s="2" t="s">
        <v>976</v>
      </c>
      <c r="I72" s="2" t="s">
        <v>1282</v>
      </c>
    </row>
    <row r="73" spans="1:9" x14ac:dyDescent="0.3">
      <c r="A73" s="2" t="s">
        <v>1307</v>
      </c>
      <c r="B73" s="2" t="s">
        <v>1308</v>
      </c>
      <c r="C73" s="2">
        <v>104</v>
      </c>
      <c r="D73" s="2">
        <v>4</v>
      </c>
      <c r="E73" s="2">
        <v>0.54</v>
      </c>
      <c r="F73" s="2">
        <v>2.1900000000000001E-3</v>
      </c>
      <c r="G73" s="27">
        <v>0.17899999999999999</v>
      </c>
      <c r="H73" s="2" t="s">
        <v>976</v>
      </c>
      <c r="I73" s="2" t="s">
        <v>1297</v>
      </c>
    </row>
    <row r="74" spans="1:9" x14ac:dyDescent="0.3">
      <c r="A74" s="2" t="s">
        <v>1309</v>
      </c>
      <c r="B74" s="2" t="s">
        <v>1310</v>
      </c>
      <c r="C74" s="2">
        <v>764</v>
      </c>
      <c r="D74" s="2">
        <v>11</v>
      </c>
      <c r="E74" s="2">
        <v>3.99</v>
      </c>
      <c r="F74" s="2">
        <v>2.2899999999999999E-3</v>
      </c>
      <c r="G74" s="27">
        <v>0.1832</v>
      </c>
      <c r="H74" s="2" t="s">
        <v>976</v>
      </c>
      <c r="I74" s="2" t="s">
        <v>1311</v>
      </c>
    </row>
    <row r="75" spans="1:9" x14ac:dyDescent="0.3">
      <c r="A75" s="2" t="s">
        <v>887</v>
      </c>
      <c r="B75" s="2" t="s">
        <v>1312</v>
      </c>
      <c r="C75" s="2">
        <v>106</v>
      </c>
      <c r="D75" s="2">
        <v>4</v>
      </c>
      <c r="E75" s="2">
        <v>0.55000000000000004</v>
      </c>
      <c r="F75" s="2">
        <v>2.3500000000000001E-3</v>
      </c>
      <c r="G75" s="27">
        <v>0.1832</v>
      </c>
      <c r="H75" s="2" t="s">
        <v>976</v>
      </c>
      <c r="I75" s="2" t="s">
        <v>1313</v>
      </c>
    </row>
    <row r="76" spans="1:9" x14ac:dyDescent="0.3">
      <c r="A76" s="2" t="s">
        <v>1314</v>
      </c>
      <c r="B76" s="2" t="s">
        <v>1315</v>
      </c>
      <c r="C76" s="2">
        <v>106</v>
      </c>
      <c r="D76" s="2">
        <v>4</v>
      </c>
      <c r="E76" s="2">
        <v>0.55000000000000004</v>
      </c>
      <c r="F76" s="2">
        <v>2.3500000000000001E-3</v>
      </c>
      <c r="G76" s="27">
        <v>0.1832</v>
      </c>
      <c r="H76" s="2" t="s">
        <v>976</v>
      </c>
      <c r="I76" s="2" t="s">
        <v>1313</v>
      </c>
    </row>
    <row r="77" spans="1:9" x14ac:dyDescent="0.3">
      <c r="A77" s="2" t="s">
        <v>1316</v>
      </c>
      <c r="B77" s="2" t="s">
        <v>1317</v>
      </c>
      <c r="C77" s="2">
        <v>14</v>
      </c>
      <c r="D77" s="2">
        <v>2</v>
      </c>
      <c r="E77" s="2">
        <v>7.0000000000000007E-2</v>
      </c>
      <c r="F77" s="2">
        <v>2.3700000000000001E-3</v>
      </c>
      <c r="G77" s="27">
        <v>0.1832</v>
      </c>
      <c r="H77" s="2" t="s">
        <v>976</v>
      </c>
      <c r="I77" s="2" t="s">
        <v>1249</v>
      </c>
    </row>
    <row r="78" spans="1:9" x14ac:dyDescent="0.3">
      <c r="A78" s="2" t="s">
        <v>1318</v>
      </c>
      <c r="B78" s="2" t="s">
        <v>1319</v>
      </c>
      <c r="C78" s="2">
        <v>349</v>
      </c>
      <c r="D78" s="2">
        <v>7</v>
      </c>
      <c r="E78" s="2">
        <v>1.82</v>
      </c>
      <c r="F78" s="2">
        <v>2.4499999999999999E-3</v>
      </c>
      <c r="G78" s="27">
        <v>0.18690000000000001</v>
      </c>
      <c r="H78" s="2" t="s">
        <v>976</v>
      </c>
      <c r="I78" s="2" t="s">
        <v>1282</v>
      </c>
    </row>
    <row r="79" spans="1:9" x14ac:dyDescent="0.3">
      <c r="A79" s="2" t="s">
        <v>1320</v>
      </c>
      <c r="B79" s="2" t="s">
        <v>1321</v>
      </c>
      <c r="C79" s="2">
        <v>109</v>
      </c>
      <c r="D79" s="2">
        <v>4</v>
      </c>
      <c r="E79" s="2">
        <v>0.56999999999999995</v>
      </c>
      <c r="F79" s="2">
        <v>2.5999999999999999E-3</v>
      </c>
      <c r="G79" s="27">
        <v>0.19570000000000001</v>
      </c>
      <c r="H79" s="2" t="s">
        <v>976</v>
      </c>
      <c r="I79" s="2" t="s">
        <v>1229</v>
      </c>
    </row>
    <row r="80" spans="1:9" x14ac:dyDescent="0.3">
      <c r="A80" s="2" t="s">
        <v>1322</v>
      </c>
      <c r="B80" s="2" t="s">
        <v>1323</v>
      </c>
      <c r="C80" s="2">
        <v>15</v>
      </c>
      <c r="D80" s="2">
        <v>2</v>
      </c>
      <c r="E80" s="2">
        <v>0.08</v>
      </c>
      <c r="F80" s="2">
        <v>2.7200000000000002E-3</v>
      </c>
      <c r="G80" s="27">
        <v>0.2009</v>
      </c>
      <c r="H80" s="2" t="s">
        <v>976</v>
      </c>
      <c r="I80" s="2" t="s">
        <v>1249</v>
      </c>
    </row>
    <row r="81" spans="1:9" x14ac:dyDescent="0.3">
      <c r="A81" s="2" t="s">
        <v>1324</v>
      </c>
      <c r="B81" s="2" t="s">
        <v>1325</v>
      </c>
      <c r="C81" s="2">
        <v>356</v>
      </c>
      <c r="D81" s="2">
        <v>7</v>
      </c>
      <c r="E81" s="2">
        <v>1.86</v>
      </c>
      <c r="F81" s="2">
        <v>2.7399999999999998E-3</v>
      </c>
      <c r="G81" s="27">
        <v>0.2009</v>
      </c>
      <c r="H81" s="2" t="s">
        <v>976</v>
      </c>
      <c r="I81" s="2" t="s">
        <v>1282</v>
      </c>
    </row>
    <row r="82" spans="1:9" x14ac:dyDescent="0.3">
      <c r="A82" s="2" t="s">
        <v>1326</v>
      </c>
      <c r="B82" s="2" t="s">
        <v>1327</v>
      </c>
      <c r="C82" s="2">
        <v>183</v>
      </c>
      <c r="D82" s="2">
        <v>5</v>
      </c>
      <c r="E82" s="2">
        <v>0.96</v>
      </c>
      <c r="F82" s="2">
        <v>2.7899999999999999E-3</v>
      </c>
      <c r="G82" s="27">
        <v>0.20200000000000001</v>
      </c>
      <c r="H82" s="2" t="s">
        <v>976</v>
      </c>
      <c r="I82" s="2" t="s">
        <v>1328</v>
      </c>
    </row>
    <row r="83" spans="1:9" x14ac:dyDescent="0.3">
      <c r="A83" s="2" t="s">
        <v>876</v>
      </c>
      <c r="B83" s="2" t="s">
        <v>1329</v>
      </c>
      <c r="C83" s="2">
        <v>187</v>
      </c>
      <c r="D83" s="2">
        <v>5</v>
      </c>
      <c r="E83" s="2">
        <v>0.98</v>
      </c>
      <c r="F83" s="2">
        <v>3.0599999999999998E-3</v>
      </c>
      <c r="G83" s="27">
        <v>0.21879999999999999</v>
      </c>
      <c r="H83" s="2" t="s">
        <v>976</v>
      </c>
      <c r="I83" s="2" t="s">
        <v>1215</v>
      </c>
    </row>
    <row r="84" spans="1:9" x14ac:dyDescent="0.3">
      <c r="A84" s="2" t="s">
        <v>1330</v>
      </c>
      <c r="B84" s="2" t="s">
        <v>1331</v>
      </c>
      <c r="C84" s="2">
        <v>56</v>
      </c>
      <c r="D84" s="2">
        <v>3</v>
      </c>
      <c r="E84" s="2">
        <v>0.28999999999999998</v>
      </c>
      <c r="F84" s="2">
        <v>3.16E-3</v>
      </c>
      <c r="G84" s="27">
        <v>0.22320000000000001</v>
      </c>
      <c r="H84" s="2" t="s">
        <v>976</v>
      </c>
      <c r="I84" s="2" t="s">
        <v>1332</v>
      </c>
    </row>
    <row r="85" spans="1:9" x14ac:dyDescent="0.3">
      <c r="A85" s="2" t="s">
        <v>1333</v>
      </c>
      <c r="B85" s="2" t="s">
        <v>1334</v>
      </c>
      <c r="C85" s="2">
        <v>367</v>
      </c>
      <c r="D85" s="2">
        <v>7</v>
      </c>
      <c r="E85" s="2">
        <v>1.92</v>
      </c>
      <c r="F85" s="2">
        <v>3.2399999999999998E-3</v>
      </c>
      <c r="G85" s="27">
        <v>0.22600000000000001</v>
      </c>
      <c r="H85" s="2" t="s">
        <v>976</v>
      </c>
      <c r="I85" s="2" t="s">
        <v>1282</v>
      </c>
    </row>
    <row r="86" spans="1:9" x14ac:dyDescent="0.3">
      <c r="A86" s="2" t="s">
        <v>1335</v>
      </c>
      <c r="B86" s="2" t="s">
        <v>1336</v>
      </c>
      <c r="C86" s="2">
        <v>371</v>
      </c>
      <c r="D86" s="2">
        <v>7</v>
      </c>
      <c r="E86" s="2">
        <v>1.94</v>
      </c>
      <c r="F86" s="2">
        <v>3.4399999999999999E-3</v>
      </c>
      <c r="G86" s="27">
        <v>0.23710000000000001</v>
      </c>
      <c r="H86" s="2" t="s">
        <v>976</v>
      </c>
      <c r="I86" s="2" t="s">
        <v>1282</v>
      </c>
    </row>
    <row r="87" spans="1:9" x14ac:dyDescent="0.3">
      <c r="A87" s="2" t="s">
        <v>1337</v>
      </c>
      <c r="B87" s="2" t="s">
        <v>1338</v>
      </c>
      <c r="C87" s="2">
        <v>475</v>
      </c>
      <c r="D87" s="2">
        <v>8</v>
      </c>
      <c r="E87" s="2">
        <v>2.48</v>
      </c>
      <c r="F87" s="2">
        <v>3.5799999999999998E-3</v>
      </c>
      <c r="G87" s="27">
        <v>0.24379999999999999</v>
      </c>
      <c r="H87" s="2" t="s">
        <v>976</v>
      </c>
      <c r="I87" s="2" t="s">
        <v>1339</v>
      </c>
    </row>
    <row r="88" spans="1:9" x14ac:dyDescent="0.3">
      <c r="A88" s="2" t="s">
        <v>1340</v>
      </c>
      <c r="B88" s="2" t="s">
        <v>1341</v>
      </c>
      <c r="C88" s="2">
        <v>378</v>
      </c>
      <c r="D88" s="2">
        <v>7</v>
      </c>
      <c r="E88" s="2">
        <v>1.98</v>
      </c>
      <c r="F88" s="2">
        <v>3.81E-3</v>
      </c>
      <c r="G88" s="27">
        <v>0.25640000000000002</v>
      </c>
      <c r="H88" s="2" t="s">
        <v>976</v>
      </c>
      <c r="I88" s="2" t="s">
        <v>1282</v>
      </c>
    </row>
    <row r="89" spans="1:9" x14ac:dyDescent="0.3">
      <c r="A89" s="2" t="s">
        <v>1342</v>
      </c>
      <c r="B89" s="2" t="s">
        <v>1343</v>
      </c>
      <c r="C89" s="2">
        <v>198</v>
      </c>
      <c r="D89" s="2">
        <v>5</v>
      </c>
      <c r="E89" s="2">
        <v>1.03</v>
      </c>
      <c r="F89" s="2">
        <v>3.9100000000000003E-3</v>
      </c>
      <c r="G89" s="27">
        <v>0.25840000000000002</v>
      </c>
      <c r="H89" s="2" t="s">
        <v>976</v>
      </c>
      <c r="I89" s="2" t="s">
        <v>1344</v>
      </c>
    </row>
    <row r="90" spans="1:9" x14ac:dyDescent="0.3">
      <c r="A90" s="2" t="s">
        <v>1345</v>
      </c>
      <c r="B90" s="2" t="s">
        <v>1346</v>
      </c>
      <c r="C90" s="2">
        <v>18</v>
      </c>
      <c r="D90" s="2">
        <v>2</v>
      </c>
      <c r="E90" s="2">
        <v>0.09</v>
      </c>
      <c r="F90" s="2">
        <v>3.9300000000000003E-3</v>
      </c>
      <c r="G90" s="27">
        <v>0.25840000000000002</v>
      </c>
      <c r="H90" s="2" t="s">
        <v>976</v>
      </c>
      <c r="I90" s="2" t="s">
        <v>1260</v>
      </c>
    </row>
    <row r="91" spans="1:9" x14ac:dyDescent="0.3">
      <c r="A91" s="2" t="s">
        <v>1347</v>
      </c>
      <c r="B91" s="2" t="s">
        <v>1348</v>
      </c>
      <c r="C91" s="2">
        <v>1326</v>
      </c>
      <c r="D91" s="2">
        <v>15</v>
      </c>
      <c r="E91" s="2">
        <v>6.93</v>
      </c>
      <c r="F91" s="2">
        <v>4.0099999999999997E-3</v>
      </c>
      <c r="G91" s="27">
        <v>0.25900000000000001</v>
      </c>
      <c r="H91" s="2" t="s">
        <v>976</v>
      </c>
      <c r="I91" s="2" t="s">
        <v>1349</v>
      </c>
    </row>
    <row r="92" spans="1:9" x14ac:dyDescent="0.3">
      <c r="A92" s="2" t="s">
        <v>1350</v>
      </c>
      <c r="B92" s="2" t="s">
        <v>1351</v>
      </c>
      <c r="C92" s="2">
        <v>61</v>
      </c>
      <c r="D92" s="2">
        <v>3</v>
      </c>
      <c r="E92" s="2">
        <v>0.32</v>
      </c>
      <c r="F92" s="2">
        <v>4.0299999999999997E-3</v>
      </c>
      <c r="G92" s="27">
        <v>0.25900000000000001</v>
      </c>
      <c r="H92" s="2" t="s">
        <v>976</v>
      </c>
      <c r="I92" s="2" t="s">
        <v>1294</v>
      </c>
    </row>
    <row r="93" spans="1:9" x14ac:dyDescent="0.3">
      <c r="A93" s="2" t="s">
        <v>1352</v>
      </c>
      <c r="B93" s="2" t="s">
        <v>1353</v>
      </c>
      <c r="C93" s="2">
        <v>1330</v>
      </c>
      <c r="D93" s="2">
        <v>15</v>
      </c>
      <c r="E93" s="2">
        <v>6.95</v>
      </c>
      <c r="F93" s="2">
        <v>4.1200000000000004E-3</v>
      </c>
      <c r="G93" s="27">
        <v>0.26179999999999998</v>
      </c>
      <c r="H93" s="2" t="s">
        <v>976</v>
      </c>
      <c r="I93" s="2" t="s">
        <v>1349</v>
      </c>
    </row>
    <row r="94" spans="1:9" x14ac:dyDescent="0.3">
      <c r="A94" s="2" t="s">
        <v>1354</v>
      </c>
      <c r="B94" s="2" t="s">
        <v>1355</v>
      </c>
      <c r="C94" s="2">
        <v>388</v>
      </c>
      <c r="D94" s="2">
        <v>7</v>
      </c>
      <c r="E94" s="2">
        <v>2.0299999999999998</v>
      </c>
      <c r="F94" s="2">
        <v>4.3899999999999998E-3</v>
      </c>
      <c r="G94" s="27">
        <v>0.2742</v>
      </c>
      <c r="H94" s="2" t="s">
        <v>976</v>
      </c>
      <c r="I94" s="2" t="s">
        <v>1212</v>
      </c>
    </row>
    <row r="95" spans="1:9" x14ac:dyDescent="0.3">
      <c r="A95" s="2" t="s">
        <v>1356</v>
      </c>
      <c r="B95" s="2" t="s">
        <v>1357</v>
      </c>
      <c r="C95" s="2">
        <v>63</v>
      </c>
      <c r="D95" s="2">
        <v>3</v>
      </c>
      <c r="E95" s="2">
        <v>0.33</v>
      </c>
      <c r="F95" s="2">
        <v>4.4099999999999999E-3</v>
      </c>
      <c r="G95" s="27">
        <v>0.2742</v>
      </c>
      <c r="H95" s="2" t="s">
        <v>976</v>
      </c>
      <c r="I95" s="2" t="s">
        <v>1358</v>
      </c>
    </row>
    <row r="96" spans="1:9" x14ac:dyDescent="0.3">
      <c r="A96" s="2" t="s">
        <v>877</v>
      </c>
      <c r="B96" s="2" t="s">
        <v>1359</v>
      </c>
      <c r="C96" s="2">
        <v>205</v>
      </c>
      <c r="D96" s="2">
        <v>5</v>
      </c>
      <c r="E96" s="2">
        <v>1.07</v>
      </c>
      <c r="F96" s="2">
        <v>4.5199999999999997E-3</v>
      </c>
      <c r="G96" s="27">
        <v>0.27500000000000002</v>
      </c>
      <c r="H96" s="2" t="s">
        <v>976</v>
      </c>
      <c r="I96" s="2" t="s">
        <v>1215</v>
      </c>
    </row>
    <row r="97" spans="1:9" x14ac:dyDescent="0.3">
      <c r="A97" s="2" t="s">
        <v>1360</v>
      </c>
      <c r="B97" s="2" t="s">
        <v>1361</v>
      </c>
      <c r="C97" s="2">
        <v>20</v>
      </c>
      <c r="D97" s="2">
        <v>2</v>
      </c>
      <c r="E97" s="2">
        <v>0.1</v>
      </c>
      <c r="F97" s="2">
        <v>4.8399999999999997E-3</v>
      </c>
      <c r="G97" s="27">
        <v>0.27500000000000002</v>
      </c>
      <c r="H97" s="2" t="s">
        <v>976</v>
      </c>
      <c r="I97" s="2" t="s">
        <v>1249</v>
      </c>
    </row>
    <row r="98" spans="1:9" x14ac:dyDescent="0.3">
      <c r="A98" s="2" t="s">
        <v>1362</v>
      </c>
      <c r="B98" s="2" t="s">
        <v>1363</v>
      </c>
      <c r="C98" s="2">
        <v>20</v>
      </c>
      <c r="D98" s="2">
        <v>2</v>
      </c>
      <c r="E98" s="2">
        <v>0.1</v>
      </c>
      <c r="F98" s="2">
        <v>4.8399999999999997E-3</v>
      </c>
      <c r="G98" s="27">
        <v>0.27500000000000002</v>
      </c>
      <c r="H98" s="2" t="s">
        <v>976</v>
      </c>
      <c r="I98" s="2" t="s">
        <v>1364</v>
      </c>
    </row>
    <row r="99" spans="1:9" x14ac:dyDescent="0.3">
      <c r="A99" s="2" t="s">
        <v>1365</v>
      </c>
      <c r="B99" s="2" t="s">
        <v>1366</v>
      </c>
      <c r="C99" s="2">
        <v>130</v>
      </c>
      <c r="D99" s="2">
        <v>4</v>
      </c>
      <c r="E99" s="2">
        <v>0.68</v>
      </c>
      <c r="F99" s="2">
        <v>4.8799999999999998E-3</v>
      </c>
      <c r="G99" s="27">
        <v>0.27500000000000002</v>
      </c>
      <c r="H99" s="2" t="s">
        <v>976</v>
      </c>
      <c r="I99" s="2" t="s">
        <v>1224</v>
      </c>
    </row>
    <row r="100" spans="1:9" x14ac:dyDescent="0.3">
      <c r="A100" s="2" t="s">
        <v>1367</v>
      </c>
      <c r="B100" s="2" t="s">
        <v>1368</v>
      </c>
      <c r="C100" s="2">
        <v>130</v>
      </c>
      <c r="D100" s="2">
        <v>4</v>
      </c>
      <c r="E100" s="2">
        <v>0.68</v>
      </c>
      <c r="F100" s="2">
        <v>4.8799999999999998E-3</v>
      </c>
      <c r="G100" s="27">
        <v>0.27500000000000002</v>
      </c>
      <c r="H100" s="2" t="s">
        <v>976</v>
      </c>
      <c r="I100" s="2" t="s">
        <v>1224</v>
      </c>
    </row>
    <row r="101" spans="1:9" x14ac:dyDescent="0.3">
      <c r="A101" s="2" t="s">
        <v>918</v>
      </c>
      <c r="B101" s="2" t="s">
        <v>1369</v>
      </c>
      <c r="C101" s="2">
        <v>1224</v>
      </c>
      <c r="D101" s="2">
        <v>14</v>
      </c>
      <c r="E101" s="2">
        <v>6.4</v>
      </c>
      <c r="F101" s="2">
        <v>4.9199999999999999E-3</v>
      </c>
      <c r="G101" s="27">
        <v>0.27500000000000002</v>
      </c>
      <c r="H101" s="2" t="s">
        <v>976</v>
      </c>
      <c r="I101" s="2" t="s">
        <v>1370</v>
      </c>
    </row>
    <row r="102" spans="1:9" x14ac:dyDescent="0.3">
      <c r="A102" s="2" t="s">
        <v>919</v>
      </c>
      <c r="B102" s="2" t="s">
        <v>1371</v>
      </c>
      <c r="C102" s="2">
        <v>1224</v>
      </c>
      <c r="D102" s="2">
        <v>14</v>
      </c>
      <c r="E102" s="2">
        <v>6.4</v>
      </c>
      <c r="F102" s="2">
        <v>4.9199999999999999E-3</v>
      </c>
      <c r="G102" s="27">
        <v>0.27500000000000002</v>
      </c>
      <c r="H102" s="2" t="s">
        <v>976</v>
      </c>
      <c r="I102" s="2" t="s">
        <v>1370</v>
      </c>
    </row>
    <row r="103" spans="1:9" x14ac:dyDescent="0.3">
      <c r="A103" s="2" t="s">
        <v>1372</v>
      </c>
      <c r="B103" s="2" t="s">
        <v>1373</v>
      </c>
      <c r="C103" s="2">
        <v>131</v>
      </c>
      <c r="D103" s="2">
        <v>4</v>
      </c>
      <c r="E103" s="2">
        <v>0.68</v>
      </c>
      <c r="F103" s="2">
        <v>5.0200000000000002E-3</v>
      </c>
      <c r="G103" s="27">
        <v>0.27500000000000002</v>
      </c>
      <c r="H103" s="2" t="s">
        <v>976</v>
      </c>
      <c r="I103" s="2" t="s">
        <v>1374</v>
      </c>
    </row>
    <row r="104" spans="1:9" x14ac:dyDescent="0.3">
      <c r="A104" s="2" t="s">
        <v>1375</v>
      </c>
      <c r="B104" s="2" t="s">
        <v>1376</v>
      </c>
      <c r="C104" s="2">
        <v>67</v>
      </c>
      <c r="D104" s="2">
        <v>3</v>
      </c>
      <c r="E104" s="2">
        <v>0.35</v>
      </c>
      <c r="F104" s="2">
        <v>5.2399999999999999E-3</v>
      </c>
      <c r="G104" s="27">
        <v>0.27500000000000002</v>
      </c>
      <c r="H104" s="2" t="s">
        <v>976</v>
      </c>
      <c r="I104" s="2" t="s">
        <v>1377</v>
      </c>
    </row>
    <row r="105" spans="1:9" x14ac:dyDescent="0.3">
      <c r="A105" s="2" t="s">
        <v>1378</v>
      </c>
      <c r="B105" s="2" t="s">
        <v>1379</v>
      </c>
      <c r="C105" s="2">
        <v>21</v>
      </c>
      <c r="D105" s="2">
        <v>2</v>
      </c>
      <c r="E105" s="2">
        <v>0.11</v>
      </c>
      <c r="F105" s="2">
        <v>5.3400000000000001E-3</v>
      </c>
      <c r="G105" s="27">
        <v>0.2752</v>
      </c>
      <c r="H105" s="2" t="s">
        <v>976</v>
      </c>
      <c r="I105" s="2" t="s">
        <v>1380</v>
      </c>
    </row>
    <row r="106" spans="1:9" x14ac:dyDescent="0.3">
      <c r="A106" s="2" t="s">
        <v>1381</v>
      </c>
      <c r="B106" s="2" t="s">
        <v>1382</v>
      </c>
      <c r="C106" s="2">
        <v>21</v>
      </c>
      <c r="D106" s="2">
        <v>2</v>
      </c>
      <c r="E106" s="2">
        <v>0.11</v>
      </c>
      <c r="F106" s="2">
        <v>5.3400000000000001E-3</v>
      </c>
      <c r="G106" s="27">
        <v>0.2752</v>
      </c>
      <c r="H106" s="2" t="s">
        <v>976</v>
      </c>
      <c r="I106" s="2" t="s">
        <v>1383</v>
      </c>
    </row>
    <row r="107" spans="1:9" x14ac:dyDescent="0.3">
      <c r="A107" s="2" t="s">
        <v>1384</v>
      </c>
      <c r="B107" s="2" t="s">
        <v>1385</v>
      </c>
      <c r="C107" s="2">
        <v>68</v>
      </c>
      <c r="D107" s="2">
        <v>3</v>
      </c>
      <c r="E107" s="2">
        <v>0.36</v>
      </c>
      <c r="F107" s="2">
        <v>5.4599999999999996E-3</v>
      </c>
      <c r="G107" s="27">
        <v>0.27879999999999999</v>
      </c>
      <c r="H107" s="2" t="s">
        <v>976</v>
      </c>
      <c r="I107" s="2" t="s">
        <v>1386</v>
      </c>
    </row>
    <row r="108" spans="1:9" x14ac:dyDescent="0.3">
      <c r="A108" s="2" t="s">
        <v>1387</v>
      </c>
      <c r="B108" s="2" t="s">
        <v>1388</v>
      </c>
      <c r="C108" s="2">
        <v>217</v>
      </c>
      <c r="D108" s="2">
        <v>5</v>
      </c>
      <c r="E108" s="2">
        <v>1.1299999999999999</v>
      </c>
      <c r="F108" s="2">
        <v>5.7400000000000003E-3</v>
      </c>
      <c r="G108" s="27">
        <v>0.29060000000000002</v>
      </c>
      <c r="H108" s="2" t="s">
        <v>976</v>
      </c>
      <c r="I108" s="2" t="s">
        <v>1389</v>
      </c>
    </row>
    <row r="109" spans="1:9" x14ac:dyDescent="0.3">
      <c r="A109" s="2" t="s">
        <v>1390</v>
      </c>
      <c r="B109" s="2" t="s">
        <v>1391</v>
      </c>
      <c r="C109" s="2">
        <v>22</v>
      </c>
      <c r="D109" s="2">
        <v>2</v>
      </c>
      <c r="E109" s="2">
        <v>0.11</v>
      </c>
      <c r="F109" s="2">
        <v>5.8500000000000002E-3</v>
      </c>
      <c r="G109" s="27">
        <v>0.29349999999999998</v>
      </c>
      <c r="H109" s="2" t="s">
        <v>976</v>
      </c>
      <c r="I109" s="2" t="s">
        <v>1249</v>
      </c>
    </row>
    <row r="110" spans="1:9" x14ac:dyDescent="0.3">
      <c r="A110" s="2" t="s">
        <v>1392</v>
      </c>
      <c r="B110" s="2" t="s">
        <v>1393</v>
      </c>
      <c r="C110" s="2">
        <v>70</v>
      </c>
      <c r="D110" s="2">
        <v>3</v>
      </c>
      <c r="E110" s="2">
        <v>0.37</v>
      </c>
      <c r="F110" s="2">
        <v>5.9199999999999999E-3</v>
      </c>
      <c r="G110" s="27">
        <v>0.29449999999999998</v>
      </c>
      <c r="H110" s="2" t="s">
        <v>976</v>
      </c>
      <c r="I110" s="2" t="s">
        <v>1394</v>
      </c>
    </row>
    <row r="111" spans="1:9" x14ac:dyDescent="0.3">
      <c r="A111" s="2" t="s">
        <v>1395</v>
      </c>
      <c r="B111" s="2" t="s">
        <v>1396</v>
      </c>
      <c r="C111" s="2">
        <v>221</v>
      </c>
      <c r="D111" s="2">
        <v>5</v>
      </c>
      <c r="E111" s="2">
        <v>1.1599999999999999</v>
      </c>
      <c r="F111" s="2">
        <v>6.1900000000000002E-3</v>
      </c>
      <c r="G111" s="27">
        <v>0.30520000000000003</v>
      </c>
      <c r="H111" s="2" t="s">
        <v>976</v>
      </c>
      <c r="I111" s="2" t="s">
        <v>1389</v>
      </c>
    </row>
    <row r="112" spans="1:9" x14ac:dyDescent="0.3">
      <c r="A112" s="2" t="s">
        <v>1397</v>
      </c>
      <c r="B112" s="2" t="s">
        <v>1398</v>
      </c>
      <c r="C112" s="2">
        <v>72</v>
      </c>
      <c r="D112" s="2">
        <v>3</v>
      </c>
      <c r="E112" s="2">
        <v>0.38</v>
      </c>
      <c r="F112" s="2">
        <v>6.4000000000000003E-3</v>
      </c>
      <c r="G112" s="27">
        <v>0.31290000000000001</v>
      </c>
      <c r="H112" s="2" t="s">
        <v>976</v>
      </c>
      <c r="I112" s="2" t="s">
        <v>1386</v>
      </c>
    </row>
    <row r="113" spans="1:9" x14ac:dyDescent="0.3">
      <c r="A113" s="2" t="s">
        <v>916</v>
      </c>
      <c r="B113" s="2" t="s">
        <v>1399</v>
      </c>
      <c r="C113" s="2">
        <v>1265</v>
      </c>
      <c r="D113" s="2">
        <v>14</v>
      </c>
      <c r="E113" s="2">
        <v>6.61</v>
      </c>
      <c r="F113" s="2">
        <v>6.5199999999999998E-3</v>
      </c>
      <c r="G113" s="27">
        <v>0.31609999999999999</v>
      </c>
      <c r="H113" s="2" t="s">
        <v>976</v>
      </c>
      <c r="I113" s="2" t="s">
        <v>1370</v>
      </c>
    </row>
    <row r="114" spans="1:9" x14ac:dyDescent="0.3">
      <c r="A114" s="2" t="s">
        <v>1400</v>
      </c>
      <c r="B114" s="2" t="s">
        <v>1401</v>
      </c>
      <c r="C114" s="2">
        <v>144</v>
      </c>
      <c r="D114" s="2">
        <v>4</v>
      </c>
      <c r="E114" s="2">
        <v>0.75</v>
      </c>
      <c r="F114" s="2">
        <v>6.9800000000000001E-3</v>
      </c>
      <c r="G114" s="27">
        <v>0.33550000000000002</v>
      </c>
      <c r="H114" s="2" t="s">
        <v>976</v>
      </c>
      <c r="I114" s="2" t="s">
        <v>1402</v>
      </c>
    </row>
    <row r="115" spans="1:9" x14ac:dyDescent="0.3">
      <c r="A115" s="2" t="s">
        <v>878</v>
      </c>
      <c r="B115" s="2" t="s">
        <v>1403</v>
      </c>
      <c r="C115" s="2">
        <v>145</v>
      </c>
      <c r="D115" s="2">
        <v>4</v>
      </c>
      <c r="E115" s="2">
        <v>0.76</v>
      </c>
      <c r="F115" s="2">
        <v>7.1500000000000001E-3</v>
      </c>
      <c r="G115" s="27">
        <v>0.34079999999999999</v>
      </c>
      <c r="H115" s="2" t="s">
        <v>976</v>
      </c>
      <c r="I115" s="2" t="s">
        <v>1404</v>
      </c>
    </row>
    <row r="116" spans="1:9" x14ac:dyDescent="0.3">
      <c r="A116" s="2" t="s">
        <v>1405</v>
      </c>
      <c r="B116" s="2" t="s">
        <v>1406</v>
      </c>
      <c r="C116" s="2">
        <v>150</v>
      </c>
      <c r="D116" s="2">
        <v>4</v>
      </c>
      <c r="E116" s="2">
        <v>0.78</v>
      </c>
      <c r="F116" s="2">
        <v>8.0400000000000003E-3</v>
      </c>
      <c r="G116" s="27">
        <v>0.38009999999999999</v>
      </c>
      <c r="H116" s="2" t="s">
        <v>976</v>
      </c>
      <c r="I116" s="2" t="s">
        <v>1297</v>
      </c>
    </row>
    <row r="117" spans="1:9" x14ac:dyDescent="0.3">
      <c r="A117" s="2" t="s">
        <v>1407</v>
      </c>
      <c r="B117" s="2" t="s">
        <v>1408</v>
      </c>
      <c r="C117" s="2">
        <v>665</v>
      </c>
      <c r="D117" s="2">
        <v>9</v>
      </c>
      <c r="E117" s="2">
        <v>3.48</v>
      </c>
      <c r="F117" s="2">
        <v>8.3599999999999994E-3</v>
      </c>
      <c r="G117" s="27">
        <v>0.39200000000000002</v>
      </c>
      <c r="H117" s="2" t="s">
        <v>976</v>
      </c>
      <c r="I117" s="2" t="s">
        <v>1409</v>
      </c>
    </row>
    <row r="118" spans="1:9" x14ac:dyDescent="0.3">
      <c r="A118" s="2" t="s">
        <v>1410</v>
      </c>
      <c r="B118" s="2" t="s">
        <v>1411</v>
      </c>
      <c r="C118" s="2">
        <v>440</v>
      </c>
      <c r="D118" s="2">
        <v>7</v>
      </c>
      <c r="E118" s="2">
        <v>2.2999999999999998</v>
      </c>
      <c r="F118" s="2">
        <v>8.5299999999999994E-3</v>
      </c>
      <c r="G118" s="27">
        <v>0.39290000000000003</v>
      </c>
      <c r="H118" s="2" t="s">
        <v>976</v>
      </c>
      <c r="I118" s="2" t="s">
        <v>1412</v>
      </c>
    </row>
    <row r="119" spans="1:9" x14ac:dyDescent="0.3">
      <c r="A119" s="2" t="s">
        <v>1413</v>
      </c>
      <c r="B119" s="2" t="s">
        <v>1414</v>
      </c>
      <c r="C119" s="2">
        <v>27</v>
      </c>
      <c r="D119" s="2">
        <v>2</v>
      </c>
      <c r="E119" s="2">
        <v>0.14000000000000001</v>
      </c>
      <c r="F119" s="2">
        <v>8.7399999999999995E-3</v>
      </c>
      <c r="G119" s="27">
        <v>0.39290000000000003</v>
      </c>
      <c r="H119" s="2" t="s">
        <v>976</v>
      </c>
      <c r="I119" s="2" t="s">
        <v>1415</v>
      </c>
    </row>
    <row r="120" spans="1:9" x14ac:dyDescent="0.3">
      <c r="A120" s="2" t="s">
        <v>1416</v>
      </c>
      <c r="B120" s="2" t="s">
        <v>1417</v>
      </c>
      <c r="C120" s="2">
        <v>27</v>
      </c>
      <c r="D120" s="2">
        <v>2</v>
      </c>
      <c r="E120" s="2">
        <v>0.14000000000000001</v>
      </c>
      <c r="F120" s="2">
        <v>8.7399999999999995E-3</v>
      </c>
      <c r="G120" s="27">
        <v>0.39290000000000003</v>
      </c>
      <c r="H120" s="2" t="s">
        <v>976</v>
      </c>
      <c r="I120" s="2" t="s">
        <v>1249</v>
      </c>
    </row>
    <row r="121" spans="1:9" x14ac:dyDescent="0.3">
      <c r="A121" s="2" t="s">
        <v>1418</v>
      </c>
      <c r="B121" s="2" t="s">
        <v>1419</v>
      </c>
      <c r="C121" s="2">
        <v>27</v>
      </c>
      <c r="D121" s="2">
        <v>2</v>
      </c>
      <c r="E121" s="2">
        <v>0.14000000000000001</v>
      </c>
      <c r="F121" s="2">
        <v>8.7399999999999995E-3</v>
      </c>
      <c r="G121" s="27">
        <v>0.39290000000000003</v>
      </c>
      <c r="H121" s="2" t="s">
        <v>976</v>
      </c>
      <c r="I121" s="2" t="s">
        <v>1420</v>
      </c>
    </row>
    <row r="122" spans="1:9" x14ac:dyDescent="0.3">
      <c r="A122" s="2" t="s">
        <v>1421</v>
      </c>
      <c r="B122" s="2" t="s">
        <v>1422</v>
      </c>
      <c r="C122" s="2">
        <v>27</v>
      </c>
      <c r="D122" s="2">
        <v>2</v>
      </c>
      <c r="E122" s="2">
        <v>0.14000000000000001</v>
      </c>
      <c r="F122" s="2">
        <v>8.7399999999999995E-3</v>
      </c>
      <c r="G122" s="27">
        <v>0.39290000000000003</v>
      </c>
      <c r="H122" s="2" t="s">
        <v>976</v>
      </c>
      <c r="I122" s="2" t="s">
        <v>1420</v>
      </c>
    </row>
    <row r="123" spans="1:9" x14ac:dyDescent="0.3">
      <c r="A123" s="2" t="s">
        <v>1423</v>
      </c>
      <c r="B123" s="2" t="s">
        <v>1424</v>
      </c>
      <c r="C123" s="2">
        <v>154</v>
      </c>
      <c r="D123" s="2">
        <v>4</v>
      </c>
      <c r="E123" s="2">
        <v>0.8</v>
      </c>
      <c r="F123" s="2">
        <v>8.8000000000000005E-3</v>
      </c>
      <c r="G123" s="27">
        <v>0.39290000000000003</v>
      </c>
      <c r="H123" s="2" t="s">
        <v>976</v>
      </c>
      <c r="I123" s="2" t="s">
        <v>1297</v>
      </c>
    </row>
    <row r="124" spans="1:9" x14ac:dyDescent="0.3">
      <c r="A124" s="2" t="s">
        <v>1425</v>
      </c>
      <c r="B124" s="2" t="s">
        <v>1426</v>
      </c>
      <c r="C124" s="2">
        <v>81</v>
      </c>
      <c r="D124" s="2">
        <v>3</v>
      </c>
      <c r="E124" s="2">
        <v>0.42</v>
      </c>
      <c r="F124" s="2">
        <v>8.8599999999999998E-3</v>
      </c>
      <c r="G124" s="27">
        <v>0.39290000000000003</v>
      </c>
      <c r="H124" s="2" t="s">
        <v>976</v>
      </c>
      <c r="I124" s="2" t="s">
        <v>1266</v>
      </c>
    </row>
    <row r="125" spans="1:9" x14ac:dyDescent="0.3">
      <c r="A125" s="2" t="s">
        <v>1427</v>
      </c>
      <c r="B125" s="2" t="s">
        <v>1428</v>
      </c>
      <c r="C125" s="2">
        <v>82</v>
      </c>
      <c r="D125" s="2">
        <v>3</v>
      </c>
      <c r="E125" s="2">
        <v>0.43</v>
      </c>
      <c r="F125" s="2">
        <v>9.1599999999999997E-3</v>
      </c>
      <c r="G125" s="27">
        <v>0.40300000000000002</v>
      </c>
      <c r="H125" s="2" t="s">
        <v>976</v>
      </c>
      <c r="I125" s="2" t="s">
        <v>1266</v>
      </c>
    </row>
    <row r="126" spans="1:9" x14ac:dyDescent="0.3">
      <c r="A126" s="2" t="s">
        <v>1429</v>
      </c>
      <c r="B126" s="2" t="s">
        <v>1430</v>
      </c>
      <c r="C126" s="2">
        <v>559</v>
      </c>
      <c r="D126" s="2">
        <v>8</v>
      </c>
      <c r="E126" s="2">
        <v>2.92</v>
      </c>
      <c r="F126" s="2">
        <v>9.2700000000000005E-3</v>
      </c>
      <c r="G126" s="27">
        <v>0.40479999999999999</v>
      </c>
      <c r="H126" s="2" t="s">
        <v>976</v>
      </c>
      <c r="I126" s="2" t="s">
        <v>1431</v>
      </c>
    </row>
    <row r="127" spans="1:9" x14ac:dyDescent="0.3">
      <c r="A127" s="2" t="s">
        <v>1432</v>
      </c>
      <c r="B127" s="2" t="s">
        <v>1433</v>
      </c>
      <c r="C127" s="2">
        <v>84</v>
      </c>
      <c r="D127" s="2">
        <v>3</v>
      </c>
      <c r="E127" s="2">
        <v>0.44</v>
      </c>
      <c r="F127" s="2">
        <v>9.7800000000000005E-3</v>
      </c>
      <c r="G127" s="27">
        <v>0.40579999999999999</v>
      </c>
      <c r="H127" s="2" t="s">
        <v>976</v>
      </c>
      <c r="I127" s="2" t="s">
        <v>1266</v>
      </c>
    </row>
    <row r="128" spans="1:9" x14ac:dyDescent="0.3">
      <c r="A128" s="2" t="s">
        <v>1434</v>
      </c>
      <c r="B128" s="2" t="s">
        <v>1435</v>
      </c>
      <c r="C128" s="2">
        <v>2794</v>
      </c>
      <c r="D128" s="2">
        <v>24</v>
      </c>
      <c r="E128" s="2">
        <v>14.6</v>
      </c>
      <c r="F128" s="2">
        <v>9.9799999999999993E-3</v>
      </c>
      <c r="G128" s="27">
        <v>0.40579999999999999</v>
      </c>
      <c r="H128" s="2" t="s">
        <v>976</v>
      </c>
      <c r="I128" s="2" t="s">
        <v>14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3"/>
  <sheetViews>
    <sheetView zoomScaleNormal="100" workbookViewId="0"/>
  </sheetViews>
  <sheetFormatPr baseColWidth="10" defaultColWidth="11.44140625" defaultRowHeight="14.4" x14ac:dyDescent="0.3"/>
  <cols>
    <col min="1" max="1" width="16" customWidth="1"/>
    <col min="2" max="2" width="53.6640625" customWidth="1"/>
    <col min="8" max="8" width="8.88671875" customWidth="1"/>
    <col min="9" max="9" width="11" customWidth="1"/>
  </cols>
  <sheetData>
    <row r="1" spans="1:9" x14ac:dyDescent="0.3">
      <c r="A1" s="29" t="s">
        <v>1594</v>
      </c>
    </row>
    <row r="2" spans="1:9" x14ac:dyDescent="0.3">
      <c r="A2" t="s">
        <v>1596</v>
      </c>
    </row>
    <row r="3" spans="1:9" x14ac:dyDescent="0.3">
      <c r="A3" s="23" t="s">
        <v>967</v>
      </c>
      <c r="B3" s="23" t="s">
        <v>966</v>
      </c>
      <c r="C3" s="23" t="s">
        <v>968</v>
      </c>
      <c r="D3" s="23" t="s">
        <v>969</v>
      </c>
      <c r="E3" s="23" t="s">
        <v>970</v>
      </c>
      <c r="F3" s="23" t="s">
        <v>971</v>
      </c>
      <c r="G3" s="23" t="s">
        <v>972</v>
      </c>
      <c r="H3" s="23" t="s">
        <v>973</v>
      </c>
      <c r="I3" s="23" t="s">
        <v>974</v>
      </c>
    </row>
    <row r="4" spans="1:9" x14ac:dyDescent="0.3">
      <c r="A4" s="2" t="s">
        <v>889</v>
      </c>
      <c r="B4" s="2" t="s">
        <v>975</v>
      </c>
      <c r="C4" s="2">
        <v>435</v>
      </c>
      <c r="D4" s="2">
        <v>17</v>
      </c>
      <c r="E4" s="2">
        <v>1.79</v>
      </c>
      <c r="F4" s="27">
        <v>2.6999999999999998E-12</v>
      </c>
      <c r="G4" s="27">
        <v>1.5440000000000001E-8</v>
      </c>
      <c r="H4" s="2" t="s">
        <v>976</v>
      </c>
      <c r="I4" s="2" t="s">
        <v>977</v>
      </c>
    </row>
    <row r="5" spans="1:9" x14ac:dyDescent="0.3">
      <c r="A5" s="2" t="s">
        <v>881</v>
      </c>
      <c r="B5" s="2" t="s">
        <v>978</v>
      </c>
      <c r="C5" s="2">
        <v>115</v>
      </c>
      <c r="D5" s="2">
        <v>10</v>
      </c>
      <c r="E5" s="2">
        <v>0.47</v>
      </c>
      <c r="F5" s="27">
        <v>4.6999999999999999E-11</v>
      </c>
      <c r="G5" s="27">
        <v>1.3440000000000001E-7</v>
      </c>
      <c r="H5" s="2" t="s">
        <v>976</v>
      </c>
      <c r="I5" s="2" t="s">
        <v>979</v>
      </c>
    </row>
    <row r="6" spans="1:9" x14ac:dyDescent="0.3">
      <c r="A6" s="2" t="s">
        <v>882</v>
      </c>
      <c r="B6" s="2" t="s">
        <v>980</v>
      </c>
      <c r="C6" s="2">
        <v>120</v>
      </c>
      <c r="D6" s="2">
        <v>10</v>
      </c>
      <c r="E6" s="2">
        <v>0.49</v>
      </c>
      <c r="F6" s="27">
        <v>7.1999999999999997E-11</v>
      </c>
      <c r="G6" s="27">
        <v>1.3729999999999999E-7</v>
      </c>
      <c r="H6" s="2" t="s">
        <v>976</v>
      </c>
      <c r="I6" s="2" t="s">
        <v>979</v>
      </c>
    </row>
    <row r="7" spans="1:9" x14ac:dyDescent="0.3">
      <c r="A7" s="3" t="s">
        <v>981</v>
      </c>
      <c r="B7" s="3" t="s">
        <v>982</v>
      </c>
      <c r="C7" s="3">
        <v>20</v>
      </c>
      <c r="D7" s="3">
        <v>6</v>
      </c>
      <c r="E7" s="3">
        <v>0.08</v>
      </c>
      <c r="F7" s="30">
        <v>1.5999999999999999E-10</v>
      </c>
      <c r="G7" s="30">
        <v>2.2880000000000001E-7</v>
      </c>
      <c r="H7" s="3" t="s">
        <v>976</v>
      </c>
      <c r="I7" s="3" t="s">
        <v>983</v>
      </c>
    </row>
    <row r="8" spans="1:9" x14ac:dyDescent="0.3">
      <c r="A8" s="3" t="s">
        <v>984</v>
      </c>
      <c r="B8" s="3" t="s">
        <v>985</v>
      </c>
      <c r="C8" s="3">
        <v>30</v>
      </c>
      <c r="D8" s="3">
        <v>6</v>
      </c>
      <c r="E8" s="3">
        <v>0.12</v>
      </c>
      <c r="F8" s="30">
        <v>2.2999999999999999E-9</v>
      </c>
      <c r="G8" s="30">
        <v>2.6309999999999999E-6</v>
      </c>
      <c r="H8" s="3" t="s">
        <v>976</v>
      </c>
      <c r="I8" s="3" t="s">
        <v>983</v>
      </c>
    </row>
    <row r="9" spans="1:9" x14ac:dyDescent="0.3">
      <c r="A9" s="2" t="s">
        <v>904</v>
      </c>
      <c r="B9" s="2" t="s">
        <v>986</v>
      </c>
      <c r="C9" s="2">
        <v>1767</v>
      </c>
      <c r="D9" s="2">
        <v>26</v>
      </c>
      <c r="E9" s="2">
        <v>7.27</v>
      </c>
      <c r="F9" s="27">
        <v>8.7000000000000001E-9</v>
      </c>
      <c r="G9" s="27">
        <v>7.4359999999999996E-6</v>
      </c>
      <c r="H9" s="2" t="s">
        <v>976</v>
      </c>
      <c r="I9" s="2" t="s">
        <v>987</v>
      </c>
    </row>
    <row r="10" spans="1:9" x14ac:dyDescent="0.3">
      <c r="A10" s="3" t="s">
        <v>988</v>
      </c>
      <c r="B10" s="3" t="s">
        <v>989</v>
      </c>
      <c r="C10" s="3">
        <v>256</v>
      </c>
      <c r="D10" s="3">
        <v>11</v>
      </c>
      <c r="E10" s="3">
        <v>1.05</v>
      </c>
      <c r="F10" s="30">
        <v>9.1000000000000004E-9</v>
      </c>
      <c r="G10" s="30">
        <v>7.4359999999999996E-6</v>
      </c>
      <c r="H10" s="3" t="s">
        <v>976</v>
      </c>
      <c r="I10" s="3" t="s">
        <v>990</v>
      </c>
    </row>
    <row r="11" spans="1:9" x14ac:dyDescent="0.3">
      <c r="A11" s="2" t="s">
        <v>899</v>
      </c>
      <c r="B11" s="2" t="s">
        <v>991</v>
      </c>
      <c r="C11" s="2">
        <v>1655</v>
      </c>
      <c r="D11" s="2">
        <v>25</v>
      </c>
      <c r="E11" s="2">
        <v>6.81</v>
      </c>
      <c r="F11" s="27">
        <v>1.0999999999999999E-8</v>
      </c>
      <c r="G11" s="27">
        <v>7.8650000000000001E-6</v>
      </c>
      <c r="H11" s="2" t="s">
        <v>976</v>
      </c>
      <c r="I11" s="2" t="s">
        <v>992</v>
      </c>
    </row>
    <row r="12" spans="1:9" x14ac:dyDescent="0.3">
      <c r="A12" s="3" t="s">
        <v>993</v>
      </c>
      <c r="B12" s="3" t="s">
        <v>994</v>
      </c>
      <c r="C12" s="3">
        <v>678</v>
      </c>
      <c r="D12" s="3">
        <v>16</v>
      </c>
      <c r="E12" s="3">
        <v>2.79</v>
      </c>
      <c r="F12" s="30">
        <v>1.7999999999999999E-8</v>
      </c>
      <c r="G12" s="30">
        <v>1.092E-5</v>
      </c>
      <c r="H12" s="3" t="s">
        <v>976</v>
      </c>
      <c r="I12" s="3" t="s">
        <v>995</v>
      </c>
    </row>
    <row r="13" spans="1:9" x14ac:dyDescent="0.3">
      <c r="A13" s="2" t="s">
        <v>996</v>
      </c>
      <c r="B13" s="2" t="s">
        <v>997</v>
      </c>
      <c r="C13" s="2">
        <v>214</v>
      </c>
      <c r="D13" s="2">
        <v>10</v>
      </c>
      <c r="E13" s="2">
        <v>0.88</v>
      </c>
      <c r="F13" s="27">
        <v>2E-8</v>
      </c>
      <c r="G13" s="27">
        <v>1.092E-5</v>
      </c>
      <c r="H13" s="2" t="s">
        <v>976</v>
      </c>
      <c r="I13" s="2" t="s">
        <v>998</v>
      </c>
    </row>
    <row r="14" spans="1:9" x14ac:dyDescent="0.3">
      <c r="A14" s="2" t="s">
        <v>893</v>
      </c>
      <c r="B14" s="2" t="s">
        <v>999</v>
      </c>
      <c r="C14" s="2">
        <v>278</v>
      </c>
      <c r="D14" s="2">
        <v>11</v>
      </c>
      <c r="E14" s="2">
        <v>1.1399999999999999</v>
      </c>
      <c r="F14" s="27">
        <v>2.0999999999999999E-8</v>
      </c>
      <c r="G14" s="27">
        <v>1.092E-5</v>
      </c>
      <c r="H14" s="2" t="s">
        <v>976</v>
      </c>
      <c r="I14" s="2" t="s">
        <v>1000</v>
      </c>
    </row>
    <row r="15" spans="1:9" x14ac:dyDescent="0.3">
      <c r="A15" s="2" t="s">
        <v>1001</v>
      </c>
      <c r="B15" s="2" t="s">
        <v>1002</v>
      </c>
      <c r="C15" s="2">
        <v>229</v>
      </c>
      <c r="D15" s="2">
        <v>10</v>
      </c>
      <c r="E15" s="2">
        <v>0.94</v>
      </c>
      <c r="F15" s="27">
        <v>3.8000000000000003E-8</v>
      </c>
      <c r="G15" s="27">
        <v>1.8110000000000001E-5</v>
      </c>
      <c r="H15" s="2" t="s">
        <v>976</v>
      </c>
      <c r="I15" s="2" t="s">
        <v>998</v>
      </c>
    </row>
    <row r="16" spans="1:9" x14ac:dyDescent="0.3">
      <c r="A16" s="3" t="s">
        <v>1003</v>
      </c>
      <c r="B16" s="3" t="s">
        <v>1004</v>
      </c>
      <c r="C16" s="3">
        <v>472</v>
      </c>
      <c r="D16" s="3">
        <v>13</v>
      </c>
      <c r="E16" s="3">
        <v>1.94</v>
      </c>
      <c r="F16" s="30">
        <v>7.4999999999999997E-8</v>
      </c>
      <c r="G16" s="30">
        <v>3.3000000000000003E-5</v>
      </c>
      <c r="H16" s="3" t="s">
        <v>976</v>
      </c>
      <c r="I16" s="3" t="s">
        <v>1005</v>
      </c>
    </row>
    <row r="17" spans="1:9" x14ac:dyDescent="0.3">
      <c r="A17" s="2" t="s">
        <v>910</v>
      </c>
      <c r="B17" s="2" t="s">
        <v>1006</v>
      </c>
      <c r="C17" s="2">
        <v>2026</v>
      </c>
      <c r="D17" s="2">
        <v>26</v>
      </c>
      <c r="E17" s="2">
        <v>8.33</v>
      </c>
      <c r="F17" s="27">
        <v>1.4000000000000001E-7</v>
      </c>
      <c r="G17" s="27">
        <v>5.7200000000000001E-5</v>
      </c>
      <c r="H17" s="2" t="s">
        <v>976</v>
      </c>
      <c r="I17" s="2" t="s">
        <v>987</v>
      </c>
    </row>
    <row r="18" spans="1:9" x14ac:dyDescent="0.3">
      <c r="A18" s="2" t="s">
        <v>1007</v>
      </c>
      <c r="B18" s="2" t="s">
        <v>1008</v>
      </c>
      <c r="C18" s="2">
        <v>101</v>
      </c>
      <c r="D18" s="2">
        <v>7</v>
      </c>
      <c r="E18" s="2">
        <v>0.42</v>
      </c>
      <c r="F18" s="27">
        <v>1.9999999999999999E-7</v>
      </c>
      <c r="G18" s="27">
        <v>7.627E-5</v>
      </c>
      <c r="H18" s="2" t="s">
        <v>976</v>
      </c>
      <c r="I18" s="2" t="s">
        <v>1009</v>
      </c>
    </row>
    <row r="19" spans="1:9" x14ac:dyDescent="0.3">
      <c r="A19" s="2" t="s">
        <v>1010</v>
      </c>
      <c r="B19" s="2" t="s">
        <v>1011</v>
      </c>
      <c r="C19" s="2">
        <v>821</v>
      </c>
      <c r="D19" s="2">
        <v>16</v>
      </c>
      <c r="E19" s="2">
        <v>3.38</v>
      </c>
      <c r="F19" s="27">
        <v>2.4999999999999999E-7</v>
      </c>
      <c r="G19" s="27">
        <v>8.9370000000000007E-5</v>
      </c>
      <c r="H19" s="2" t="s">
        <v>976</v>
      </c>
      <c r="I19" s="2" t="s">
        <v>1012</v>
      </c>
    </row>
    <row r="20" spans="1:9" x14ac:dyDescent="0.3">
      <c r="A20" s="2" t="s">
        <v>1013</v>
      </c>
      <c r="B20" s="2" t="s">
        <v>1014</v>
      </c>
      <c r="C20" s="2">
        <v>880</v>
      </c>
      <c r="D20" s="2">
        <v>16</v>
      </c>
      <c r="E20" s="2">
        <v>3.62</v>
      </c>
      <c r="F20" s="27">
        <v>6.3E-7</v>
      </c>
      <c r="G20" s="27">
        <v>2.12E-4</v>
      </c>
      <c r="H20" s="2" t="s">
        <v>976</v>
      </c>
      <c r="I20" s="2" t="s">
        <v>1012</v>
      </c>
    </row>
    <row r="21" spans="1:9" x14ac:dyDescent="0.3">
      <c r="A21" s="2" t="s">
        <v>1015</v>
      </c>
      <c r="B21" s="2" t="s">
        <v>1016</v>
      </c>
      <c r="C21" s="2">
        <v>899</v>
      </c>
      <c r="D21" s="2">
        <v>16</v>
      </c>
      <c r="E21" s="2">
        <v>3.7</v>
      </c>
      <c r="F21" s="27">
        <v>8.2999999999999999E-7</v>
      </c>
      <c r="G21" s="27">
        <v>2.6380000000000002E-4</v>
      </c>
      <c r="H21" s="2" t="s">
        <v>976</v>
      </c>
      <c r="I21" s="2" t="s">
        <v>1012</v>
      </c>
    </row>
    <row r="22" spans="1:9" x14ac:dyDescent="0.3">
      <c r="A22" s="2" t="s">
        <v>1017</v>
      </c>
      <c r="B22" s="2" t="s">
        <v>1018</v>
      </c>
      <c r="C22" s="2">
        <v>1028</v>
      </c>
      <c r="D22" s="2">
        <v>16</v>
      </c>
      <c r="E22" s="2">
        <v>4.2300000000000004</v>
      </c>
      <c r="F22" s="27">
        <v>4.6999999999999999E-6</v>
      </c>
      <c r="G22" s="27">
        <v>1.415E-3</v>
      </c>
      <c r="H22" s="2" t="s">
        <v>976</v>
      </c>
      <c r="I22" s="2" t="s">
        <v>1012</v>
      </c>
    </row>
    <row r="23" spans="1:9" x14ac:dyDescent="0.3">
      <c r="A23" s="2" t="s">
        <v>1019</v>
      </c>
      <c r="B23" s="2" t="s">
        <v>1020</v>
      </c>
      <c r="C23" s="2">
        <v>10</v>
      </c>
      <c r="D23" s="2">
        <v>3</v>
      </c>
      <c r="E23" s="2">
        <v>0.04</v>
      </c>
      <c r="F23" s="27">
        <v>7.9000000000000006E-6</v>
      </c>
      <c r="G23" s="27">
        <v>2.2590000000000002E-3</v>
      </c>
      <c r="H23" s="2" t="s">
        <v>976</v>
      </c>
      <c r="I23" s="2" t="s">
        <v>1021</v>
      </c>
    </row>
    <row r="24" spans="1:9" x14ac:dyDescent="0.3">
      <c r="A24" s="2" t="s">
        <v>1022</v>
      </c>
      <c r="B24" s="2" t="s">
        <v>1023</v>
      </c>
      <c r="C24" s="2">
        <v>116</v>
      </c>
      <c r="D24" s="2">
        <v>6</v>
      </c>
      <c r="E24" s="2">
        <v>0.48</v>
      </c>
      <c r="F24" s="27">
        <v>8.6000000000000007E-6</v>
      </c>
      <c r="G24" s="27">
        <v>2.3419999999999999E-3</v>
      </c>
      <c r="H24" s="2" t="s">
        <v>976</v>
      </c>
      <c r="I24" s="2" t="s">
        <v>983</v>
      </c>
    </row>
    <row r="25" spans="1:9" x14ac:dyDescent="0.3">
      <c r="A25" s="2" t="s">
        <v>1024</v>
      </c>
      <c r="B25" s="2" t="s">
        <v>1025</v>
      </c>
      <c r="C25" s="2">
        <v>36</v>
      </c>
      <c r="D25" s="2">
        <v>4</v>
      </c>
      <c r="E25" s="2">
        <v>0.15</v>
      </c>
      <c r="F25" s="27">
        <v>1.4E-5</v>
      </c>
      <c r="G25" s="27">
        <v>3.64E-3</v>
      </c>
      <c r="H25" s="2" t="s">
        <v>976</v>
      </c>
      <c r="I25" s="2" t="s">
        <v>1026</v>
      </c>
    </row>
    <row r="26" spans="1:9" x14ac:dyDescent="0.3">
      <c r="A26" s="2" t="s">
        <v>914</v>
      </c>
      <c r="B26" s="2" t="s">
        <v>1027</v>
      </c>
      <c r="C26" s="2">
        <v>2847</v>
      </c>
      <c r="D26" s="2">
        <v>27</v>
      </c>
      <c r="E26" s="2">
        <v>11.71</v>
      </c>
      <c r="F26" s="27">
        <v>2.5000000000000001E-5</v>
      </c>
      <c r="G26" s="27">
        <v>6.2170000000000003E-3</v>
      </c>
      <c r="H26" s="2" t="s">
        <v>976</v>
      </c>
      <c r="I26" s="2" t="s">
        <v>1028</v>
      </c>
    </row>
    <row r="27" spans="1:9" x14ac:dyDescent="0.3">
      <c r="A27" s="2" t="s">
        <v>1029</v>
      </c>
      <c r="B27" s="2" t="s">
        <v>1030</v>
      </c>
      <c r="C27" s="2">
        <v>1197</v>
      </c>
      <c r="D27" s="2">
        <v>16</v>
      </c>
      <c r="E27" s="2">
        <v>4.92</v>
      </c>
      <c r="F27" s="27">
        <v>3.1000000000000001E-5</v>
      </c>
      <c r="G27" s="27">
        <v>7.3879999999999996E-3</v>
      </c>
      <c r="H27" s="2" t="s">
        <v>976</v>
      </c>
      <c r="I27" s="2" t="s">
        <v>1012</v>
      </c>
    </row>
    <row r="28" spans="1:9" x14ac:dyDescent="0.3">
      <c r="A28" s="2" t="s">
        <v>1031</v>
      </c>
      <c r="B28" s="2" t="s">
        <v>1032</v>
      </c>
      <c r="C28" s="2">
        <v>16</v>
      </c>
      <c r="D28" s="2">
        <v>3</v>
      </c>
      <c r="E28" s="2">
        <v>7.0000000000000007E-2</v>
      </c>
      <c r="F28" s="27">
        <v>3.6000000000000001E-5</v>
      </c>
      <c r="G28" s="27">
        <v>8.2369999999999995E-3</v>
      </c>
      <c r="H28" s="2" t="s">
        <v>976</v>
      </c>
      <c r="I28" s="2" t="s">
        <v>1033</v>
      </c>
    </row>
    <row r="29" spans="1:9" x14ac:dyDescent="0.3">
      <c r="A29" s="2" t="s">
        <v>1034</v>
      </c>
      <c r="B29" s="2" t="s">
        <v>1035</v>
      </c>
      <c r="C29" s="2">
        <v>97</v>
      </c>
      <c r="D29" s="2">
        <v>5</v>
      </c>
      <c r="E29" s="2">
        <v>0.4</v>
      </c>
      <c r="F29" s="27">
        <v>5.1E-5</v>
      </c>
      <c r="G29" s="27">
        <v>1.1220000000000001E-2</v>
      </c>
      <c r="H29" s="2" t="s">
        <v>976</v>
      </c>
      <c r="I29" s="2" t="s">
        <v>1036</v>
      </c>
    </row>
    <row r="30" spans="1:9" x14ac:dyDescent="0.3">
      <c r="A30" s="2" t="s">
        <v>1037</v>
      </c>
      <c r="B30" s="2" t="s">
        <v>1038</v>
      </c>
      <c r="C30" s="2">
        <v>53</v>
      </c>
      <c r="D30" s="2">
        <v>4</v>
      </c>
      <c r="E30" s="2">
        <v>0.22</v>
      </c>
      <c r="F30" s="27">
        <v>6.7999999999999999E-5</v>
      </c>
      <c r="G30" s="27">
        <v>1.4409999999999999E-2</v>
      </c>
      <c r="H30" s="2" t="s">
        <v>976</v>
      </c>
      <c r="I30" s="2" t="s">
        <v>1026</v>
      </c>
    </row>
    <row r="31" spans="1:9" x14ac:dyDescent="0.3">
      <c r="A31" s="2" t="s">
        <v>1039</v>
      </c>
      <c r="B31" s="2" t="s">
        <v>1040</v>
      </c>
      <c r="C31" s="2">
        <v>554</v>
      </c>
      <c r="D31" s="2">
        <v>10</v>
      </c>
      <c r="E31" s="2">
        <v>2.2799999999999998</v>
      </c>
      <c r="F31" s="27">
        <v>9.7999999999999997E-5</v>
      </c>
      <c r="G31" s="27">
        <v>2.002E-2</v>
      </c>
      <c r="H31" s="2" t="s">
        <v>976</v>
      </c>
      <c r="I31" s="2" t="s">
        <v>1041</v>
      </c>
    </row>
    <row r="32" spans="1:9" x14ac:dyDescent="0.3">
      <c r="A32" s="2" t="s">
        <v>1042</v>
      </c>
      <c r="B32" s="2" t="s">
        <v>1043</v>
      </c>
      <c r="C32" s="2">
        <v>186</v>
      </c>
      <c r="D32" s="2">
        <v>6</v>
      </c>
      <c r="E32" s="2">
        <v>0.76</v>
      </c>
      <c r="F32" s="2">
        <v>1.2E-4</v>
      </c>
      <c r="G32" s="27">
        <v>2.367E-2</v>
      </c>
      <c r="H32" s="2" t="s">
        <v>976</v>
      </c>
      <c r="I32" s="2" t="s">
        <v>1044</v>
      </c>
    </row>
    <row r="33" spans="1:9" x14ac:dyDescent="0.3">
      <c r="A33" s="2" t="s">
        <v>891</v>
      </c>
      <c r="B33" s="2" t="s">
        <v>1045</v>
      </c>
      <c r="C33" s="2">
        <v>279</v>
      </c>
      <c r="D33" s="2">
        <v>7</v>
      </c>
      <c r="E33" s="2">
        <v>1.1499999999999999</v>
      </c>
      <c r="F33" s="2">
        <v>1.6000000000000001E-4</v>
      </c>
      <c r="G33" s="27">
        <v>2.9520000000000001E-2</v>
      </c>
      <c r="H33" s="2" t="s">
        <v>976</v>
      </c>
      <c r="I33" s="2" t="s">
        <v>1046</v>
      </c>
    </row>
    <row r="34" spans="1:9" x14ac:dyDescent="0.3">
      <c r="A34" s="2" t="s">
        <v>1047</v>
      </c>
      <c r="B34" s="2" t="s">
        <v>1048</v>
      </c>
      <c r="C34" s="2">
        <v>590</v>
      </c>
      <c r="D34" s="2">
        <v>10</v>
      </c>
      <c r="E34" s="2">
        <v>2.4300000000000002</v>
      </c>
      <c r="F34" s="2">
        <v>1.6000000000000001E-4</v>
      </c>
      <c r="G34" s="27">
        <v>2.9520000000000001E-2</v>
      </c>
      <c r="H34" s="2" t="s">
        <v>976</v>
      </c>
      <c r="I34" s="2" t="s">
        <v>1041</v>
      </c>
    </row>
    <row r="35" spans="1:9" x14ac:dyDescent="0.3">
      <c r="A35" s="2" t="s">
        <v>896</v>
      </c>
      <c r="B35" s="2" t="s">
        <v>1049</v>
      </c>
      <c r="C35" s="2">
        <v>732</v>
      </c>
      <c r="D35" s="2">
        <v>11</v>
      </c>
      <c r="E35" s="2">
        <v>3.01</v>
      </c>
      <c r="F35" s="2">
        <v>2.2000000000000001E-4</v>
      </c>
      <c r="G35" s="27">
        <v>3.9320000000000001E-2</v>
      </c>
      <c r="H35" s="2" t="s">
        <v>976</v>
      </c>
      <c r="I35" s="2" t="s">
        <v>1050</v>
      </c>
    </row>
    <row r="36" spans="1:9" x14ac:dyDescent="0.3">
      <c r="A36" s="2" t="s">
        <v>1051</v>
      </c>
      <c r="B36" s="2" t="s">
        <v>1052</v>
      </c>
      <c r="C36" s="2">
        <v>6</v>
      </c>
      <c r="D36" s="2">
        <v>2</v>
      </c>
      <c r="E36" s="2">
        <v>0.02</v>
      </c>
      <c r="F36" s="2">
        <v>2.5000000000000001E-4</v>
      </c>
      <c r="G36" s="27">
        <v>4.333E-2</v>
      </c>
      <c r="H36" s="2" t="s">
        <v>976</v>
      </c>
      <c r="I36" s="2" t="s">
        <v>1053</v>
      </c>
    </row>
    <row r="37" spans="1:9" x14ac:dyDescent="0.3">
      <c r="A37" s="2" t="s">
        <v>1054</v>
      </c>
      <c r="B37" s="2" t="s">
        <v>1055</v>
      </c>
      <c r="C37" s="2">
        <v>311</v>
      </c>
      <c r="D37" s="2">
        <v>7</v>
      </c>
      <c r="E37" s="2">
        <v>1.28</v>
      </c>
      <c r="F37" s="2">
        <v>3.1E-4</v>
      </c>
      <c r="G37" s="27">
        <v>5.2150000000000002E-2</v>
      </c>
      <c r="H37" s="2" t="s">
        <v>976</v>
      </c>
      <c r="I37" s="2" t="s">
        <v>1056</v>
      </c>
    </row>
    <row r="38" spans="1:9" x14ac:dyDescent="0.3">
      <c r="A38" s="2" t="s">
        <v>1057</v>
      </c>
      <c r="B38" s="2" t="s">
        <v>1058</v>
      </c>
      <c r="C38" s="2">
        <v>147</v>
      </c>
      <c r="D38" s="2">
        <v>5</v>
      </c>
      <c r="E38" s="2">
        <v>0.6</v>
      </c>
      <c r="F38" s="2">
        <v>3.6000000000000002E-4</v>
      </c>
      <c r="G38" s="27">
        <v>5.8790000000000002E-2</v>
      </c>
      <c r="H38" s="2" t="s">
        <v>976</v>
      </c>
      <c r="I38" s="2" t="s">
        <v>1036</v>
      </c>
    </row>
    <row r="39" spans="1:9" x14ac:dyDescent="0.3">
      <c r="A39" s="2" t="s">
        <v>1059</v>
      </c>
      <c r="B39" s="2" t="s">
        <v>1060</v>
      </c>
      <c r="C39" s="2">
        <v>148</v>
      </c>
      <c r="D39" s="2">
        <v>5</v>
      </c>
      <c r="E39" s="2">
        <v>0.61</v>
      </c>
      <c r="F39" s="2">
        <v>3.6999999999999999E-4</v>
      </c>
      <c r="G39" s="27">
        <v>5.8790000000000002E-2</v>
      </c>
      <c r="H39" s="2" t="s">
        <v>976</v>
      </c>
      <c r="I39" s="2" t="s">
        <v>1036</v>
      </c>
    </row>
    <row r="40" spans="1:9" x14ac:dyDescent="0.3">
      <c r="A40" s="2" t="s">
        <v>1061</v>
      </c>
      <c r="B40" s="2" t="s">
        <v>1062</v>
      </c>
      <c r="C40" s="2">
        <v>154</v>
      </c>
      <c r="D40" s="2">
        <v>5</v>
      </c>
      <c r="E40" s="2">
        <v>0.63</v>
      </c>
      <c r="F40" s="2">
        <v>4.4999999999999999E-4</v>
      </c>
      <c r="G40" s="27">
        <v>6.9570000000000007E-2</v>
      </c>
      <c r="H40" s="2" t="s">
        <v>976</v>
      </c>
      <c r="I40" s="2" t="s">
        <v>1063</v>
      </c>
    </row>
    <row r="41" spans="1:9" x14ac:dyDescent="0.3">
      <c r="A41" s="2" t="s">
        <v>1064</v>
      </c>
      <c r="B41" s="2" t="s">
        <v>1065</v>
      </c>
      <c r="C41" s="2">
        <v>157</v>
      </c>
      <c r="D41" s="2">
        <v>5</v>
      </c>
      <c r="E41" s="2">
        <v>0.65</v>
      </c>
      <c r="F41" s="2">
        <v>4.8999999999999998E-4</v>
      </c>
      <c r="G41" s="27">
        <v>7.3760000000000006E-2</v>
      </c>
      <c r="H41" s="2" t="s">
        <v>976</v>
      </c>
      <c r="I41" s="2" t="s">
        <v>1066</v>
      </c>
    </row>
    <row r="42" spans="1:9" x14ac:dyDescent="0.3">
      <c r="A42" s="2" t="s">
        <v>901</v>
      </c>
      <c r="B42" s="2" t="s">
        <v>1067</v>
      </c>
      <c r="C42" s="2">
        <v>445</v>
      </c>
      <c r="D42" s="2">
        <v>8</v>
      </c>
      <c r="E42" s="2">
        <v>1.83</v>
      </c>
      <c r="F42" s="2">
        <v>5.1000000000000004E-4</v>
      </c>
      <c r="G42" s="27">
        <v>7.4800000000000005E-2</v>
      </c>
      <c r="H42" s="2" t="s">
        <v>976</v>
      </c>
      <c r="I42" s="2" t="s">
        <v>1068</v>
      </c>
    </row>
    <row r="43" spans="1:9" x14ac:dyDescent="0.3">
      <c r="A43" s="2" t="s">
        <v>1069</v>
      </c>
      <c r="B43" s="2" t="s">
        <v>1070</v>
      </c>
      <c r="C43" s="2">
        <v>347</v>
      </c>
      <c r="D43" s="2">
        <v>7</v>
      </c>
      <c r="E43" s="2">
        <v>1.43</v>
      </c>
      <c r="F43" s="2">
        <v>5.9000000000000003E-4</v>
      </c>
      <c r="G43" s="27">
        <v>8.4370000000000001E-2</v>
      </c>
      <c r="H43" s="2" t="s">
        <v>976</v>
      </c>
      <c r="I43" s="2" t="s">
        <v>1056</v>
      </c>
    </row>
    <row r="44" spans="1:9" x14ac:dyDescent="0.3">
      <c r="A44" s="2" t="s">
        <v>1071</v>
      </c>
      <c r="B44" s="2" t="s">
        <v>1072</v>
      </c>
      <c r="C44" s="2">
        <v>1457</v>
      </c>
      <c r="D44" s="2">
        <v>15</v>
      </c>
      <c r="E44" s="2">
        <v>5.99</v>
      </c>
      <c r="F44" s="2">
        <v>9.1E-4</v>
      </c>
      <c r="G44" s="27">
        <v>0.127</v>
      </c>
      <c r="H44" s="2" t="s">
        <v>976</v>
      </c>
      <c r="I44" s="2" t="s">
        <v>1073</v>
      </c>
    </row>
    <row r="45" spans="1:9" x14ac:dyDescent="0.3">
      <c r="A45" s="2" t="s">
        <v>925</v>
      </c>
      <c r="B45" s="2" t="s">
        <v>1074</v>
      </c>
      <c r="C45" s="2">
        <v>6373</v>
      </c>
      <c r="D45" s="2">
        <v>41</v>
      </c>
      <c r="E45" s="2">
        <v>26.21</v>
      </c>
      <c r="F45" s="2">
        <v>1.0300000000000001E-3</v>
      </c>
      <c r="G45" s="27">
        <v>0.14030000000000001</v>
      </c>
      <c r="H45" s="2" t="s">
        <v>976</v>
      </c>
      <c r="I45" s="2" t="s">
        <v>1075</v>
      </c>
    </row>
    <row r="46" spans="1:9" x14ac:dyDescent="0.3">
      <c r="A46" s="2" t="s">
        <v>1076</v>
      </c>
      <c r="B46" s="2" t="s">
        <v>1077</v>
      </c>
      <c r="C46" s="2">
        <v>49</v>
      </c>
      <c r="D46" s="2">
        <v>3</v>
      </c>
      <c r="E46" s="2">
        <v>0.2</v>
      </c>
      <c r="F46" s="2">
        <v>1.09E-3</v>
      </c>
      <c r="G46" s="27">
        <v>0.14499999999999999</v>
      </c>
      <c r="H46" s="2" t="s">
        <v>976</v>
      </c>
      <c r="I46" s="2" t="s">
        <v>1078</v>
      </c>
    </row>
    <row r="47" spans="1:9" x14ac:dyDescent="0.3">
      <c r="A47" s="2" t="s">
        <v>1079</v>
      </c>
      <c r="B47" s="2" t="s">
        <v>1080</v>
      </c>
      <c r="C47" s="2">
        <v>283</v>
      </c>
      <c r="D47" s="2">
        <v>6</v>
      </c>
      <c r="E47" s="2">
        <v>1.1599999999999999</v>
      </c>
      <c r="F47" s="2">
        <v>1.1299999999999999E-3</v>
      </c>
      <c r="G47" s="27">
        <v>0.1469</v>
      </c>
      <c r="H47" s="2" t="s">
        <v>976</v>
      </c>
      <c r="I47" s="2" t="s">
        <v>1044</v>
      </c>
    </row>
    <row r="48" spans="1:9" x14ac:dyDescent="0.3">
      <c r="A48" s="2" t="s">
        <v>1081</v>
      </c>
      <c r="B48" s="2" t="s">
        <v>1082</v>
      </c>
      <c r="C48" s="2">
        <v>2026</v>
      </c>
      <c r="D48" s="2">
        <v>18</v>
      </c>
      <c r="E48" s="2">
        <v>8.33</v>
      </c>
      <c r="F48" s="2">
        <v>1.49E-3</v>
      </c>
      <c r="G48" s="27">
        <v>0.18940000000000001</v>
      </c>
      <c r="H48" s="2" t="s">
        <v>976</v>
      </c>
      <c r="I48" s="2" t="s">
        <v>1083</v>
      </c>
    </row>
    <row r="49" spans="1:9" x14ac:dyDescent="0.3">
      <c r="A49" s="2" t="s">
        <v>1084</v>
      </c>
      <c r="B49" s="2" t="s">
        <v>1085</v>
      </c>
      <c r="C49" s="2">
        <v>56</v>
      </c>
      <c r="D49" s="2">
        <v>3</v>
      </c>
      <c r="E49" s="2">
        <v>0.23</v>
      </c>
      <c r="F49" s="2">
        <v>1.6000000000000001E-3</v>
      </c>
      <c r="G49" s="27">
        <v>0.19070000000000001</v>
      </c>
      <c r="H49" s="2" t="s">
        <v>976</v>
      </c>
      <c r="I49" s="2" t="s">
        <v>1086</v>
      </c>
    </row>
    <row r="50" spans="1:9" x14ac:dyDescent="0.3">
      <c r="A50" s="2" t="s">
        <v>1087</v>
      </c>
      <c r="B50" s="2" t="s">
        <v>1088</v>
      </c>
      <c r="C50" s="2">
        <v>56</v>
      </c>
      <c r="D50" s="2">
        <v>3</v>
      </c>
      <c r="E50" s="2">
        <v>0.23</v>
      </c>
      <c r="F50" s="2">
        <v>1.6000000000000001E-3</v>
      </c>
      <c r="G50" s="27">
        <v>0.19070000000000001</v>
      </c>
      <c r="H50" s="2" t="s">
        <v>976</v>
      </c>
      <c r="I50" s="2" t="s">
        <v>1086</v>
      </c>
    </row>
    <row r="51" spans="1:9" x14ac:dyDescent="0.3">
      <c r="A51" s="2" t="s">
        <v>1089</v>
      </c>
      <c r="B51" s="2" t="s">
        <v>1090</v>
      </c>
      <c r="C51" s="2">
        <v>56</v>
      </c>
      <c r="D51" s="2">
        <v>3</v>
      </c>
      <c r="E51" s="2">
        <v>0.23</v>
      </c>
      <c r="F51" s="2">
        <v>1.6000000000000001E-3</v>
      </c>
      <c r="G51" s="27">
        <v>0.19070000000000001</v>
      </c>
      <c r="H51" s="2" t="s">
        <v>976</v>
      </c>
      <c r="I51" s="2" t="s">
        <v>1086</v>
      </c>
    </row>
    <row r="52" spans="1:9" x14ac:dyDescent="0.3">
      <c r="A52" s="2" t="s">
        <v>1091</v>
      </c>
      <c r="B52" s="2" t="s">
        <v>1092</v>
      </c>
      <c r="C52" s="2">
        <v>57</v>
      </c>
      <c r="D52" s="2">
        <v>3</v>
      </c>
      <c r="E52" s="2">
        <v>0.23</v>
      </c>
      <c r="F52" s="2">
        <v>1.6800000000000001E-3</v>
      </c>
      <c r="G52" s="27">
        <v>0.1961</v>
      </c>
      <c r="H52" s="2" t="s">
        <v>976</v>
      </c>
      <c r="I52" s="2" t="s">
        <v>1086</v>
      </c>
    </row>
    <row r="53" spans="1:9" x14ac:dyDescent="0.3">
      <c r="A53" s="2" t="s">
        <v>1093</v>
      </c>
      <c r="B53" s="2" t="s">
        <v>1094</v>
      </c>
      <c r="C53" s="2">
        <v>2066</v>
      </c>
      <c r="D53" s="2">
        <v>18</v>
      </c>
      <c r="E53" s="2">
        <v>8.5</v>
      </c>
      <c r="F53" s="2">
        <v>1.8600000000000001E-3</v>
      </c>
      <c r="G53" s="27">
        <v>0.20680000000000001</v>
      </c>
      <c r="H53" s="2" t="s">
        <v>976</v>
      </c>
      <c r="I53" s="2" t="s">
        <v>1083</v>
      </c>
    </row>
    <row r="54" spans="1:9" x14ac:dyDescent="0.3">
      <c r="A54" s="2" t="s">
        <v>1095</v>
      </c>
      <c r="B54" s="2" t="s">
        <v>1096</v>
      </c>
      <c r="C54" s="2">
        <v>59</v>
      </c>
      <c r="D54" s="2">
        <v>3</v>
      </c>
      <c r="E54" s="2">
        <v>0.24</v>
      </c>
      <c r="F54" s="2">
        <v>1.8600000000000001E-3</v>
      </c>
      <c r="G54" s="27">
        <v>0.20680000000000001</v>
      </c>
      <c r="H54" s="2" t="s">
        <v>976</v>
      </c>
      <c r="I54" s="2" t="s">
        <v>1086</v>
      </c>
    </row>
    <row r="55" spans="1:9" x14ac:dyDescent="0.3">
      <c r="A55" s="2" t="s">
        <v>1097</v>
      </c>
      <c r="B55" s="2" t="s">
        <v>1098</v>
      </c>
      <c r="C55" s="2">
        <v>2068</v>
      </c>
      <c r="D55" s="2">
        <v>18</v>
      </c>
      <c r="E55" s="2">
        <v>8.5</v>
      </c>
      <c r="F55" s="2">
        <v>1.8799999999999999E-3</v>
      </c>
      <c r="G55" s="27">
        <v>0.20680000000000001</v>
      </c>
      <c r="H55" s="2" t="s">
        <v>976</v>
      </c>
      <c r="I55" s="2" t="s">
        <v>1083</v>
      </c>
    </row>
    <row r="56" spans="1:9" x14ac:dyDescent="0.3">
      <c r="A56" s="2" t="s">
        <v>1099</v>
      </c>
      <c r="B56" s="2" t="s">
        <v>1100</v>
      </c>
      <c r="C56" s="2">
        <v>436</v>
      </c>
      <c r="D56" s="2">
        <v>7</v>
      </c>
      <c r="E56" s="2">
        <v>1.79</v>
      </c>
      <c r="F56" s="2">
        <v>2.1900000000000001E-3</v>
      </c>
      <c r="G56" s="27">
        <v>0.2364</v>
      </c>
      <c r="H56" s="2" t="s">
        <v>976</v>
      </c>
      <c r="I56" s="2" t="s">
        <v>1056</v>
      </c>
    </row>
    <row r="57" spans="1:9" x14ac:dyDescent="0.3">
      <c r="A57" s="2" t="s">
        <v>1101</v>
      </c>
      <c r="B57" s="2" t="s">
        <v>1102</v>
      </c>
      <c r="C57" s="2">
        <v>441</v>
      </c>
      <c r="D57" s="2">
        <v>7</v>
      </c>
      <c r="E57" s="2">
        <v>1.81</v>
      </c>
      <c r="F57" s="2">
        <v>2.33E-3</v>
      </c>
      <c r="G57" s="27">
        <v>0.24679999999999999</v>
      </c>
      <c r="H57" s="2" t="s">
        <v>976</v>
      </c>
      <c r="I57" s="2" t="s">
        <v>1056</v>
      </c>
    </row>
    <row r="58" spans="1:9" x14ac:dyDescent="0.3">
      <c r="A58" s="2" t="s">
        <v>1103</v>
      </c>
      <c r="B58" s="2" t="s">
        <v>1104</v>
      </c>
      <c r="C58" s="2">
        <v>66</v>
      </c>
      <c r="D58" s="2">
        <v>3</v>
      </c>
      <c r="E58" s="2">
        <v>0.27</v>
      </c>
      <c r="F58" s="2">
        <v>2.5600000000000002E-3</v>
      </c>
      <c r="G58" s="27">
        <v>0.26619999999999999</v>
      </c>
      <c r="H58" s="2" t="s">
        <v>976</v>
      </c>
      <c r="I58" s="2" t="s">
        <v>1105</v>
      </c>
    </row>
    <row r="59" spans="1:9" x14ac:dyDescent="0.3">
      <c r="A59" s="2" t="s">
        <v>1106</v>
      </c>
      <c r="B59" s="2" t="s">
        <v>1107</v>
      </c>
      <c r="C59" s="2">
        <v>471</v>
      </c>
      <c r="D59" s="2">
        <v>7</v>
      </c>
      <c r="E59" s="2">
        <v>1.94</v>
      </c>
      <c r="F59" s="2">
        <v>3.3600000000000001E-3</v>
      </c>
      <c r="G59" s="27">
        <v>0.34320000000000001</v>
      </c>
      <c r="H59" s="2" t="s">
        <v>976</v>
      </c>
      <c r="I59" s="2" t="s">
        <v>1056</v>
      </c>
    </row>
    <row r="60" spans="1:9" x14ac:dyDescent="0.3">
      <c r="A60" s="2" t="s">
        <v>1108</v>
      </c>
      <c r="B60" s="2" t="s">
        <v>1109</v>
      </c>
      <c r="C60" s="2">
        <v>74</v>
      </c>
      <c r="D60" s="2">
        <v>3</v>
      </c>
      <c r="E60" s="2">
        <v>0.3</v>
      </c>
      <c r="F60" s="2">
        <v>3.5500000000000002E-3</v>
      </c>
      <c r="G60" s="27">
        <v>0.35620000000000002</v>
      </c>
      <c r="H60" s="2" t="s">
        <v>976</v>
      </c>
      <c r="I60" s="2" t="s">
        <v>1105</v>
      </c>
    </row>
    <row r="61" spans="1:9" x14ac:dyDescent="0.3">
      <c r="A61" s="2" t="s">
        <v>1110</v>
      </c>
      <c r="B61" s="2" t="s">
        <v>1111</v>
      </c>
      <c r="C61" s="2">
        <v>80</v>
      </c>
      <c r="D61" s="2">
        <v>3</v>
      </c>
      <c r="E61" s="2">
        <v>0.33</v>
      </c>
      <c r="F61" s="2">
        <v>4.4200000000000003E-3</v>
      </c>
      <c r="G61" s="27">
        <v>0.4214</v>
      </c>
      <c r="H61" s="2" t="s">
        <v>976</v>
      </c>
      <c r="I61" s="2" t="s">
        <v>1105</v>
      </c>
    </row>
    <row r="62" spans="1:9" x14ac:dyDescent="0.3">
      <c r="A62" s="2" t="s">
        <v>1112</v>
      </c>
      <c r="B62" s="2" t="s">
        <v>1113</v>
      </c>
      <c r="C62" s="2">
        <v>80</v>
      </c>
      <c r="D62" s="2">
        <v>3</v>
      </c>
      <c r="E62" s="2">
        <v>0.33</v>
      </c>
      <c r="F62" s="2">
        <v>4.4200000000000003E-3</v>
      </c>
      <c r="G62" s="27">
        <v>0.4214</v>
      </c>
      <c r="H62" s="2" t="s">
        <v>976</v>
      </c>
      <c r="I62" s="2" t="s">
        <v>1114</v>
      </c>
    </row>
    <row r="63" spans="1:9" x14ac:dyDescent="0.3">
      <c r="A63" s="2" t="s">
        <v>1115</v>
      </c>
      <c r="B63" s="2" t="s">
        <v>1116</v>
      </c>
      <c r="C63" s="2">
        <v>81</v>
      </c>
      <c r="D63" s="2">
        <v>3</v>
      </c>
      <c r="E63" s="2">
        <v>0.33</v>
      </c>
      <c r="F63" s="2">
        <v>4.5700000000000003E-3</v>
      </c>
      <c r="G63" s="27">
        <v>0.42849999999999999</v>
      </c>
      <c r="H63" s="2" t="s">
        <v>976</v>
      </c>
      <c r="I63" s="2" t="s">
        <v>1114</v>
      </c>
    </row>
    <row r="64" spans="1:9" x14ac:dyDescent="0.3">
      <c r="A64" s="2" t="s">
        <v>1117</v>
      </c>
      <c r="B64" s="2" t="s">
        <v>1118</v>
      </c>
      <c r="C64" s="2">
        <v>83</v>
      </c>
      <c r="D64" s="2">
        <v>3</v>
      </c>
      <c r="E64" s="2">
        <v>0.34</v>
      </c>
      <c r="F64" s="2">
        <v>4.8900000000000002E-3</v>
      </c>
      <c r="G64" s="27">
        <v>0.4511</v>
      </c>
      <c r="H64" s="2" t="s">
        <v>976</v>
      </c>
      <c r="I64" s="2" t="s">
        <v>1114</v>
      </c>
    </row>
    <row r="65" spans="1:9" x14ac:dyDescent="0.3">
      <c r="A65" s="2" t="s">
        <v>1119</v>
      </c>
      <c r="B65" s="2" t="s">
        <v>1120</v>
      </c>
      <c r="C65" s="2">
        <v>26</v>
      </c>
      <c r="D65" s="2">
        <v>2</v>
      </c>
      <c r="E65" s="2">
        <v>0.11</v>
      </c>
      <c r="F65" s="2">
        <v>5.11E-3</v>
      </c>
      <c r="G65" s="27">
        <v>0.45669999999999999</v>
      </c>
      <c r="H65" s="2" t="s">
        <v>976</v>
      </c>
      <c r="I65" s="2" t="s">
        <v>1121</v>
      </c>
    </row>
    <row r="66" spans="1:9" x14ac:dyDescent="0.3">
      <c r="A66" s="2" t="s">
        <v>1122</v>
      </c>
      <c r="B66" s="2" t="s">
        <v>1123</v>
      </c>
      <c r="C66" s="2">
        <v>26</v>
      </c>
      <c r="D66" s="2">
        <v>2</v>
      </c>
      <c r="E66" s="2">
        <v>0.11</v>
      </c>
      <c r="F66" s="2">
        <v>5.11E-3</v>
      </c>
      <c r="G66" s="27">
        <v>0.45669999999999999</v>
      </c>
      <c r="H66" s="2" t="s">
        <v>976</v>
      </c>
      <c r="I66" s="2" t="s">
        <v>1124</v>
      </c>
    </row>
    <row r="67" spans="1:9" x14ac:dyDescent="0.3">
      <c r="A67" s="2" t="s">
        <v>1125</v>
      </c>
      <c r="B67" s="2" t="s">
        <v>1126</v>
      </c>
      <c r="C67" s="2">
        <v>87</v>
      </c>
      <c r="D67" s="2">
        <v>3</v>
      </c>
      <c r="E67" s="2">
        <v>0.36</v>
      </c>
      <c r="F67" s="2">
        <v>5.5799999999999999E-3</v>
      </c>
      <c r="G67" s="27">
        <v>0.49099999999999999</v>
      </c>
      <c r="H67" s="2" t="s">
        <v>976</v>
      </c>
      <c r="I67" s="2" t="s">
        <v>1086</v>
      </c>
    </row>
    <row r="68" spans="1:9" x14ac:dyDescent="0.3">
      <c r="A68" s="2" t="s">
        <v>1127</v>
      </c>
      <c r="B68" s="2" t="s">
        <v>1128</v>
      </c>
      <c r="C68" s="2">
        <v>28</v>
      </c>
      <c r="D68" s="2">
        <v>2</v>
      </c>
      <c r="E68" s="2">
        <v>0.12</v>
      </c>
      <c r="F68" s="2">
        <v>5.9100000000000003E-3</v>
      </c>
      <c r="G68" s="27">
        <v>0.49969999999999998</v>
      </c>
      <c r="H68" s="2" t="s">
        <v>976</v>
      </c>
      <c r="I68" s="2" t="s">
        <v>1121</v>
      </c>
    </row>
    <row r="69" spans="1:9" x14ac:dyDescent="0.3">
      <c r="A69" s="2" t="s">
        <v>1129</v>
      </c>
      <c r="B69" s="2" t="s">
        <v>1130</v>
      </c>
      <c r="C69" s="2">
        <v>89</v>
      </c>
      <c r="D69" s="2">
        <v>3</v>
      </c>
      <c r="E69" s="2">
        <v>0.37</v>
      </c>
      <c r="F69" s="2">
        <v>5.94E-3</v>
      </c>
      <c r="G69" s="27">
        <v>0.49969999999999998</v>
      </c>
      <c r="H69" s="2" t="s">
        <v>976</v>
      </c>
      <c r="I69" s="2" t="s">
        <v>1021</v>
      </c>
    </row>
    <row r="70" spans="1:9" x14ac:dyDescent="0.3">
      <c r="A70" s="2" t="s">
        <v>1131</v>
      </c>
      <c r="B70" s="2" t="s">
        <v>1132</v>
      </c>
      <c r="C70" s="2">
        <v>89</v>
      </c>
      <c r="D70" s="2">
        <v>3</v>
      </c>
      <c r="E70" s="2">
        <v>0.37</v>
      </c>
      <c r="F70" s="2">
        <v>5.94E-3</v>
      </c>
      <c r="G70" s="27">
        <v>0.49969999999999998</v>
      </c>
      <c r="H70" s="2" t="s">
        <v>976</v>
      </c>
      <c r="I70" s="2" t="s">
        <v>1021</v>
      </c>
    </row>
    <row r="71" spans="1:9" x14ac:dyDescent="0.3">
      <c r="A71" s="2" t="s">
        <v>1133</v>
      </c>
      <c r="B71" s="2" t="s">
        <v>1134</v>
      </c>
      <c r="C71" s="2">
        <v>2317</v>
      </c>
      <c r="D71" s="2">
        <v>18</v>
      </c>
      <c r="E71" s="2">
        <v>9.5299999999999994</v>
      </c>
      <c r="F71" s="2">
        <v>6.2599999999999999E-3</v>
      </c>
      <c r="G71" s="27">
        <v>0.51890000000000003</v>
      </c>
      <c r="H71" s="2" t="s">
        <v>976</v>
      </c>
      <c r="I71" s="2" t="s">
        <v>1083</v>
      </c>
    </row>
    <row r="72" spans="1:9" x14ac:dyDescent="0.3">
      <c r="A72" s="2" t="s">
        <v>1135</v>
      </c>
      <c r="B72" s="2" t="s">
        <v>1136</v>
      </c>
      <c r="C72" s="2">
        <v>531</v>
      </c>
      <c r="D72" s="2">
        <v>7</v>
      </c>
      <c r="E72" s="2">
        <v>2.1800000000000002</v>
      </c>
      <c r="F72" s="2">
        <v>6.4099999999999999E-3</v>
      </c>
      <c r="G72" s="27">
        <v>0.52380000000000004</v>
      </c>
      <c r="H72" s="2" t="s">
        <v>976</v>
      </c>
      <c r="I72" s="2" t="s">
        <v>1137</v>
      </c>
    </row>
    <row r="73" spans="1:9" x14ac:dyDescent="0.3">
      <c r="A73" s="2" t="s">
        <v>927</v>
      </c>
      <c r="B73" s="2" t="s">
        <v>1138</v>
      </c>
      <c r="C73" s="2">
        <v>3324</v>
      </c>
      <c r="D73" s="2">
        <v>23</v>
      </c>
      <c r="E73" s="2">
        <v>13.67</v>
      </c>
      <c r="F73" s="2">
        <v>7.9900000000000006E-3</v>
      </c>
      <c r="G73" s="27">
        <v>0.62609999999999999</v>
      </c>
      <c r="H73" s="2" t="s">
        <v>976</v>
      </c>
      <c r="I73" s="2" t="s">
        <v>113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68"/>
  <sheetViews>
    <sheetView workbookViewId="0">
      <selection activeCell="A2" sqref="A2"/>
    </sheetView>
  </sheetViews>
  <sheetFormatPr baseColWidth="10" defaultRowHeight="14.4" x14ac:dyDescent="0.3"/>
  <cols>
    <col min="1" max="1" width="12.33203125" customWidth="1"/>
    <col min="2" max="2" width="12.6640625" customWidth="1"/>
  </cols>
  <sheetData>
    <row r="1" spans="1:15" ht="15.6" x14ac:dyDescent="0.3">
      <c r="A1" s="24" t="s">
        <v>1595</v>
      </c>
    </row>
    <row r="3" spans="1:15" x14ac:dyDescent="0.3">
      <c r="A3" s="1" t="s">
        <v>1470</v>
      </c>
      <c r="B3" s="1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</row>
    <row r="4" spans="1:15" x14ac:dyDescent="0.3">
      <c r="A4" s="23" t="s">
        <v>1463</v>
      </c>
      <c r="B4" s="23" t="s">
        <v>1464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</row>
    <row r="5" spans="1:15" x14ac:dyDescent="0.3">
      <c r="A5" s="2" t="s">
        <v>1438</v>
      </c>
      <c r="B5" s="2" t="s">
        <v>1452</v>
      </c>
    </row>
    <row r="6" spans="1:15" x14ac:dyDescent="0.3">
      <c r="A6" s="2" t="s">
        <v>1439</v>
      </c>
      <c r="B6" s="2" t="s">
        <v>1453</v>
      </c>
    </row>
    <row r="7" spans="1:15" x14ac:dyDescent="0.3">
      <c r="A7" s="2" t="s">
        <v>1440</v>
      </c>
      <c r="B7" s="2" t="s">
        <v>1454</v>
      </c>
    </row>
    <row r="8" spans="1:15" x14ac:dyDescent="0.3">
      <c r="A8" s="2" t="s">
        <v>1441</v>
      </c>
      <c r="B8" s="2" t="s">
        <v>1455</v>
      </c>
    </row>
    <row r="9" spans="1:15" x14ac:dyDescent="0.3">
      <c r="A9" s="2" t="s">
        <v>1442</v>
      </c>
      <c r="B9" s="2" t="s">
        <v>1456</v>
      </c>
    </row>
    <row r="10" spans="1:15" x14ac:dyDescent="0.3">
      <c r="A10" s="2" t="s">
        <v>1443</v>
      </c>
      <c r="B10" s="2" t="s">
        <v>1457</v>
      </c>
    </row>
    <row r="11" spans="1:15" x14ac:dyDescent="0.3">
      <c r="A11" s="2" t="s">
        <v>1444</v>
      </c>
      <c r="B11" s="2" t="s">
        <v>1458</v>
      </c>
    </row>
    <row r="12" spans="1:15" x14ac:dyDescent="0.3">
      <c r="A12" s="2" t="s">
        <v>1445</v>
      </c>
      <c r="B12" s="2" t="s">
        <v>1459</v>
      </c>
    </row>
    <row r="13" spans="1:15" x14ac:dyDescent="0.3">
      <c r="A13" s="2" t="s">
        <v>1446</v>
      </c>
      <c r="B13" s="2" t="s">
        <v>1460</v>
      </c>
    </row>
    <row r="14" spans="1:15" x14ac:dyDescent="0.3">
      <c r="A14" s="2" t="s">
        <v>1447</v>
      </c>
      <c r="B14" s="2" t="s">
        <v>1465</v>
      </c>
    </row>
    <row r="15" spans="1:15" x14ac:dyDescent="0.3">
      <c r="A15" s="2" t="s">
        <v>289</v>
      </c>
      <c r="B15" s="2" t="s">
        <v>1466</v>
      </c>
      <c r="E15" s="34"/>
      <c r="F15" s="34"/>
    </row>
    <row r="16" spans="1:15" x14ac:dyDescent="0.3">
      <c r="A16" s="2" t="s">
        <v>1448</v>
      </c>
      <c r="B16" s="2" t="s">
        <v>1467</v>
      </c>
      <c r="E16" s="34"/>
      <c r="F16" s="34"/>
    </row>
    <row r="17" spans="1:2" x14ac:dyDescent="0.3">
      <c r="A17" s="2" t="s">
        <v>1449</v>
      </c>
      <c r="B17" s="2" t="s">
        <v>1461</v>
      </c>
    </row>
    <row r="18" spans="1:2" x14ac:dyDescent="0.3">
      <c r="A18" s="2" t="s">
        <v>1450</v>
      </c>
      <c r="B18" s="2" t="s">
        <v>1468</v>
      </c>
    </row>
    <row r="19" spans="1:2" x14ac:dyDescent="0.3">
      <c r="A19" s="2" t="s">
        <v>1451</v>
      </c>
      <c r="B19" s="2" t="s">
        <v>1469</v>
      </c>
    </row>
    <row r="20" spans="1:2" x14ac:dyDescent="0.3">
      <c r="A20" s="2" t="s">
        <v>1437</v>
      </c>
      <c r="B20" s="2" t="s">
        <v>1462</v>
      </c>
    </row>
    <row r="22" spans="1:2" x14ac:dyDescent="0.3">
      <c r="A22" s="1" t="s">
        <v>1471</v>
      </c>
      <c r="B22" s="1"/>
    </row>
    <row r="23" spans="1:2" x14ac:dyDescent="0.3">
      <c r="A23" s="23" t="s">
        <v>1463</v>
      </c>
      <c r="B23" s="23" t="s">
        <v>1464</v>
      </c>
    </row>
    <row r="24" spans="1:2" x14ac:dyDescent="0.3">
      <c r="A24" s="2" t="s">
        <v>1439</v>
      </c>
      <c r="B24" s="2" t="s">
        <v>1453</v>
      </c>
    </row>
    <row r="25" spans="1:2" x14ac:dyDescent="0.3">
      <c r="A25" s="2" t="s">
        <v>1440</v>
      </c>
      <c r="B25" s="2" t="s">
        <v>1454</v>
      </c>
    </row>
    <row r="26" spans="1:2" x14ac:dyDescent="0.3">
      <c r="A26" s="2" t="s">
        <v>1441</v>
      </c>
      <c r="B26" s="2" t="s">
        <v>1455</v>
      </c>
    </row>
    <row r="27" spans="1:2" x14ac:dyDescent="0.3">
      <c r="A27" s="2" t="s">
        <v>1442</v>
      </c>
      <c r="B27" s="2" t="s">
        <v>1456</v>
      </c>
    </row>
    <row r="28" spans="1:2" x14ac:dyDescent="0.3">
      <c r="A28" s="2" t="s">
        <v>1443</v>
      </c>
      <c r="B28" s="2" t="s">
        <v>1457</v>
      </c>
    </row>
    <row r="29" spans="1:2" x14ac:dyDescent="0.3">
      <c r="A29" s="2" t="s">
        <v>1444</v>
      </c>
      <c r="B29" s="2" t="s">
        <v>1458</v>
      </c>
    </row>
    <row r="30" spans="1:2" x14ac:dyDescent="0.3">
      <c r="A30" s="2" t="s">
        <v>1445</v>
      </c>
      <c r="B30" s="2" t="s">
        <v>1459</v>
      </c>
    </row>
    <row r="31" spans="1:2" x14ac:dyDescent="0.3">
      <c r="A31" s="2" t="s">
        <v>1446</v>
      </c>
      <c r="B31" s="2" t="s">
        <v>1460</v>
      </c>
    </row>
    <row r="32" spans="1:2" x14ac:dyDescent="0.3">
      <c r="A32" s="2" t="s">
        <v>1447</v>
      </c>
      <c r="B32" s="2" t="s">
        <v>1465</v>
      </c>
    </row>
    <row r="33" spans="1:2" x14ac:dyDescent="0.3">
      <c r="A33" s="2" t="s">
        <v>289</v>
      </c>
      <c r="B33" s="2" t="s">
        <v>1466</v>
      </c>
    </row>
    <row r="34" spans="1:2" x14ac:dyDescent="0.3">
      <c r="A34" s="2" t="s">
        <v>1448</v>
      </c>
      <c r="B34" s="2" t="s">
        <v>1467</v>
      </c>
    </row>
    <row r="35" spans="1:2" x14ac:dyDescent="0.3">
      <c r="A35" s="2" t="s">
        <v>1450</v>
      </c>
      <c r="B35" s="2" t="s">
        <v>1468</v>
      </c>
    </row>
    <row r="36" spans="1:2" x14ac:dyDescent="0.3">
      <c r="A36" s="2" t="s">
        <v>1437</v>
      </c>
      <c r="B36" s="2" t="s">
        <v>1462</v>
      </c>
    </row>
    <row r="38" spans="1:2" x14ac:dyDescent="0.3">
      <c r="A38" s="1" t="s">
        <v>1472</v>
      </c>
      <c r="B38" s="1"/>
    </row>
    <row r="39" spans="1:2" x14ac:dyDescent="0.3">
      <c r="A39" s="23" t="s">
        <v>1463</v>
      </c>
      <c r="B39" s="23" t="s">
        <v>1464</v>
      </c>
    </row>
    <row r="40" spans="1:2" x14ac:dyDescent="0.3">
      <c r="A40" s="2" t="s">
        <v>1438</v>
      </c>
      <c r="B40" s="2" t="s">
        <v>1452</v>
      </c>
    </row>
    <row r="41" spans="1:2" x14ac:dyDescent="0.3">
      <c r="A41" s="2" t="s">
        <v>1439</v>
      </c>
      <c r="B41" s="2" t="s">
        <v>1453</v>
      </c>
    </row>
    <row r="42" spans="1:2" x14ac:dyDescent="0.3">
      <c r="A42" s="2" t="s">
        <v>1440</v>
      </c>
      <c r="B42" s="2" t="s">
        <v>1454</v>
      </c>
    </row>
    <row r="43" spans="1:2" x14ac:dyDescent="0.3">
      <c r="A43" s="2" t="s">
        <v>1441</v>
      </c>
      <c r="B43" s="2" t="s">
        <v>1455</v>
      </c>
    </row>
    <row r="44" spans="1:2" x14ac:dyDescent="0.3">
      <c r="A44" s="2" t="s">
        <v>1442</v>
      </c>
      <c r="B44" s="2" t="s">
        <v>1456</v>
      </c>
    </row>
    <row r="45" spans="1:2" x14ac:dyDescent="0.3">
      <c r="A45" s="2" t="s">
        <v>1443</v>
      </c>
      <c r="B45" s="2" t="s">
        <v>1457</v>
      </c>
    </row>
    <row r="46" spans="1:2" x14ac:dyDescent="0.3">
      <c r="A46" s="2" t="s">
        <v>1445</v>
      </c>
      <c r="B46" s="2" t="s">
        <v>1459</v>
      </c>
    </row>
    <row r="47" spans="1:2" x14ac:dyDescent="0.3">
      <c r="A47" s="2" t="s">
        <v>1446</v>
      </c>
      <c r="B47" s="2" t="s">
        <v>1460</v>
      </c>
    </row>
    <row r="48" spans="1:2" x14ac:dyDescent="0.3">
      <c r="A48" s="2" t="s">
        <v>1449</v>
      </c>
      <c r="B48" s="2" t="s">
        <v>1461</v>
      </c>
    </row>
    <row r="49" spans="1:2" x14ac:dyDescent="0.3">
      <c r="A49" s="2" t="s">
        <v>1451</v>
      </c>
      <c r="B49" s="2" t="s">
        <v>1469</v>
      </c>
    </row>
    <row r="50" spans="1:2" x14ac:dyDescent="0.3">
      <c r="A50" s="2" t="s">
        <v>1437</v>
      </c>
      <c r="B50" s="2" t="s">
        <v>1462</v>
      </c>
    </row>
    <row r="52" spans="1:2" x14ac:dyDescent="0.3">
      <c r="A52" s="1" t="s">
        <v>1585</v>
      </c>
    </row>
    <row r="53" spans="1:2" x14ac:dyDescent="0.3">
      <c r="A53" s="23" t="s">
        <v>1463</v>
      </c>
      <c r="B53" s="23" t="s">
        <v>1464</v>
      </c>
    </row>
    <row r="54" spans="1:2" x14ac:dyDescent="0.3">
      <c r="A54" s="2" t="s">
        <v>1439</v>
      </c>
      <c r="B54" s="2" t="str">
        <f t="shared" ref="B54:B59" si="0">VLOOKUP(A54,A:B,2,FALSE)</f>
        <v>SAUR62</v>
      </c>
    </row>
    <row r="55" spans="1:2" x14ac:dyDescent="0.3">
      <c r="A55" s="2" t="s">
        <v>1440</v>
      </c>
      <c r="B55" s="2" t="str">
        <f t="shared" si="0"/>
        <v>SAUR63</v>
      </c>
    </row>
    <row r="56" spans="1:2" x14ac:dyDescent="0.3">
      <c r="A56" s="2" t="s">
        <v>1441</v>
      </c>
      <c r="B56" s="2" t="str">
        <f t="shared" si="0"/>
        <v>SAUR64</v>
      </c>
    </row>
    <row r="57" spans="1:2" x14ac:dyDescent="0.3">
      <c r="A57" s="27" t="s">
        <v>1442</v>
      </c>
      <c r="B57" s="2" t="str">
        <f t="shared" si="0"/>
        <v>SAUR65</v>
      </c>
    </row>
    <row r="58" spans="1:2" x14ac:dyDescent="0.3">
      <c r="A58" s="27" t="s">
        <v>1443</v>
      </c>
      <c r="B58" s="2" t="str">
        <f t="shared" si="0"/>
        <v>SAUR67</v>
      </c>
    </row>
    <row r="59" spans="1:2" x14ac:dyDescent="0.3">
      <c r="A59" s="2" t="s">
        <v>1445</v>
      </c>
      <c r="B59" s="2" t="str">
        <f t="shared" si="0"/>
        <v>SAUR56</v>
      </c>
    </row>
    <row r="61" spans="1:2" x14ac:dyDescent="0.3">
      <c r="A61" s="1" t="s">
        <v>1586</v>
      </c>
    </row>
    <row r="62" spans="1:2" x14ac:dyDescent="0.3">
      <c r="A62" s="23" t="s">
        <v>1463</v>
      </c>
      <c r="B62" s="23" t="s">
        <v>1464</v>
      </c>
    </row>
    <row r="63" spans="1:2" x14ac:dyDescent="0.3">
      <c r="A63" s="2" t="s">
        <v>1439</v>
      </c>
      <c r="B63" s="2" t="str">
        <f t="shared" ref="B63:B68" si="1">VLOOKUP(A63,A:B,2,FALSE)</f>
        <v>SAUR62</v>
      </c>
    </row>
    <row r="64" spans="1:2" x14ac:dyDescent="0.3">
      <c r="A64" s="2" t="s">
        <v>1440</v>
      </c>
      <c r="B64" s="2" t="str">
        <f t="shared" si="1"/>
        <v>SAUR63</v>
      </c>
    </row>
    <row r="65" spans="1:2" x14ac:dyDescent="0.3">
      <c r="A65" s="2" t="s">
        <v>1441</v>
      </c>
      <c r="B65" s="2" t="str">
        <f t="shared" si="1"/>
        <v>SAUR64</v>
      </c>
    </row>
    <row r="66" spans="1:2" x14ac:dyDescent="0.3">
      <c r="A66" s="27" t="s">
        <v>1442</v>
      </c>
      <c r="B66" s="2" t="str">
        <f t="shared" si="1"/>
        <v>SAUR65</v>
      </c>
    </row>
    <row r="67" spans="1:2" x14ac:dyDescent="0.3">
      <c r="A67" s="27" t="s">
        <v>1443</v>
      </c>
      <c r="B67" s="2" t="str">
        <f t="shared" si="1"/>
        <v>SAUR67</v>
      </c>
    </row>
    <row r="68" spans="1:2" x14ac:dyDescent="0.3">
      <c r="A68" s="2" t="s">
        <v>1445</v>
      </c>
      <c r="B68" s="2" t="str">
        <f t="shared" si="1"/>
        <v>SAUR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Ivana</cp:lastModifiedBy>
  <dcterms:created xsi:type="dcterms:W3CDTF">2025-09-11T19:47:28Z</dcterms:created>
  <dcterms:modified xsi:type="dcterms:W3CDTF">2026-02-25T17:42:20Z</dcterms:modified>
</cp:coreProperties>
</file>